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n/Desktop/Third HATfield paper/"/>
    </mc:Choice>
  </mc:AlternateContent>
  <xr:revisionPtr revIDLastSave="0" documentId="13_ncr:1_{80883F94-C91B-4A41-9618-ECB300695615}" xr6:coauthVersionLast="47" xr6:coauthVersionMax="47" xr10:uidLastSave="{00000000-0000-0000-0000-000000000000}"/>
  <bookViews>
    <workbookView xWindow="4240" yWindow="1600" windowWidth="32260" windowHeight="17280" xr2:uid="{B2F54BF3-08AF-3D44-9A80-60976B6A13B2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41" i="1" l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" i="1"/>
  <c r="AC65" i="1" l="1"/>
  <c r="AA64" i="1"/>
  <c r="AC62" i="1"/>
  <c r="AC61" i="1"/>
  <c r="AC60" i="1"/>
  <c r="AC59" i="1"/>
  <c r="AC58" i="1"/>
  <c r="AA57" i="1"/>
  <c r="AC56" i="1"/>
  <c r="AB55" i="1"/>
  <c r="AC54" i="1"/>
  <c r="AC53" i="1"/>
  <c r="AC52" i="1"/>
  <c r="AC51" i="1"/>
  <c r="AC50" i="1"/>
  <c r="AA49" i="1"/>
  <c r="AC48" i="1"/>
  <c r="AB47" i="1"/>
  <c r="AC45" i="1"/>
  <c r="AC46" i="1"/>
  <c r="AC44" i="1"/>
  <c r="AC43" i="1"/>
  <c r="AC42" i="1"/>
  <c r="AA55" i="1" l="1"/>
  <c r="AA51" i="1"/>
  <c r="AC57" i="1"/>
  <c r="AB51" i="1"/>
  <c r="AC47" i="1"/>
  <c r="AB57" i="1"/>
  <c r="AB62" i="1"/>
  <c r="AA53" i="1"/>
  <c r="AA43" i="1"/>
  <c r="AB49" i="1"/>
  <c r="AC55" i="1"/>
  <c r="AA59" i="1"/>
  <c r="AB43" i="1"/>
  <c r="AC49" i="1"/>
  <c r="AB59" i="1"/>
  <c r="AA47" i="1"/>
  <c r="AB53" i="1"/>
  <c r="AB64" i="1"/>
  <c r="AA46" i="1"/>
  <c r="AA61" i="1"/>
  <c r="AC64" i="1"/>
  <c r="AB61" i="1"/>
  <c r="AB46" i="1"/>
  <c r="AB65" i="1"/>
  <c r="AA42" i="1"/>
  <c r="AA44" i="1"/>
  <c r="AA45" i="1"/>
  <c r="AA48" i="1"/>
  <c r="AA50" i="1"/>
  <c r="AA52" i="1"/>
  <c r="AA54" i="1"/>
  <c r="AA56" i="1"/>
  <c r="AA58" i="1"/>
  <c r="AA60" i="1"/>
  <c r="AB42" i="1"/>
  <c r="AB44" i="1"/>
  <c r="AB45" i="1"/>
  <c r="AB48" i="1"/>
  <c r="AB50" i="1"/>
  <c r="AB52" i="1"/>
  <c r="AB54" i="1"/>
  <c r="AB56" i="1"/>
  <c r="AB58" i="1"/>
  <c r="AB60" i="1"/>
  <c r="AA62" i="1"/>
  <c r="AA65" i="1"/>
</calcChain>
</file>

<file path=xl/sharedStrings.xml><?xml version="1.0" encoding="utf-8"?>
<sst xmlns="http://schemas.openxmlformats.org/spreadsheetml/2006/main" count="112" uniqueCount="37">
  <si>
    <t>J-S&amp;R 488 GAM</t>
  </si>
  <si>
    <t>Spin @ 15 min</t>
  </si>
  <si>
    <t>Wuhan</t>
  </si>
  <si>
    <t>Delta</t>
  </si>
  <si>
    <t>G</t>
  </si>
  <si>
    <t>A</t>
  </si>
  <si>
    <t>M</t>
  </si>
  <si>
    <t>G+A+M</t>
  </si>
  <si>
    <t>%G</t>
  </si>
  <si>
    <t>%A</t>
  </si>
  <si>
    <t>%M</t>
  </si>
  <si>
    <t>-13.34</t>
  </si>
  <si>
    <t>0.83</t>
  </si>
  <si>
    <t>17.7</t>
  </si>
  <si>
    <t>Sample n°</t>
  </si>
  <si>
    <t>1 hour</t>
  </si>
  <si>
    <t xml:space="preserve">3 hours </t>
  </si>
  <si>
    <t xml:space="preserve">5 hours </t>
  </si>
  <si>
    <t>+ spin</t>
  </si>
  <si>
    <t xml:space="preserve">Wuhan </t>
  </si>
  <si>
    <t>60 min 1g</t>
  </si>
  <si>
    <t>HAT-field</t>
  </si>
  <si>
    <t>Titration on O- RBCs</t>
  </si>
  <si>
    <t>F</t>
  </si>
  <si>
    <t>reactivity on IH4 alone</t>
  </si>
  <si>
    <t>60 min</t>
  </si>
  <si>
    <t>HAT-field scores</t>
  </si>
  <si>
    <t xml:space="preserve"> titrations on 0.5 ug/ml</t>
  </si>
  <si>
    <t>pos PCR, with L452R mutation</t>
  </si>
  <si>
    <t xml:space="preserve">Covid in oct 2020 (PCR pos) </t>
  </si>
  <si>
    <t>Scores titration Wuhan</t>
  </si>
  <si>
    <t>Scores titration Delta</t>
  </si>
  <si>
    <t>pos PCR on hosp entry, neg on day 4</t>
  </si>
  <si>
    <t>Covid / PCR histories</t>
  </si>
  <si>
    <t>Gender</t>
  </si>
  <si>
    <t xml:space="preserve">Jurkat S&amp;R flow results </t>
  </si>
  <si>
    <t>Clinical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</font>
    <font>
      <sz val="14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FFC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05">
    <xf numFmtId="0" fontId="0" fillId="0" borderId="0" xfId="0"/>
    <xf numFmtId="0" fontId="0" fillId="0" borderId="0" xfId="0" applyAlignment="1">
      <alignment wrapText="1"/>
    </xf>
    <xf numFmtId="0" fontId="0" fillId="0" borderId="1" xfId="0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2" fontId="0" fillId="0" borderId="0" xfId="0" applyNumberFormat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7" xfId="0" quotePrefix="1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0" fontId="0" fillId="0" borderId="2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" fontId="0" fillId="0" borderId="20" xfId="0" applyNumberForma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2" borderId="24" xfId="0" quotePrefix="1" applyFill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0" xfId="0" applyFont="1" applyBorder="1" applyAlignment="1">
      <alignment horizontal="center" vertical="center"/>
    </xf>
    <xf numFmtId="0" fontId="0" fillId="0" borderId="21" xfId="0" applyNumberFormat="1" applyBorder="1" applyAlignment="1">
      <alignment horizontal="center" vertical="center"/>
    </xf>
    <xf numFmtId="0" fontId="0" fillId="2" borderId="28" xfId="0" applyFill="1" applyBorder="1" applyAlignment="1">
      <alignment horizontal="center" vertical="center"/>
    </xf>
    <xf numFmtId="0" fontId="0" fillId="2" borderId="28" xfId="0" applyFill="1" applyBorder="1" applyAlignment="1">
      <alignment horizontal="center" vertical="center" wrapText="1"/>
    </xf>
    <xf numFmtId="0" fontId="0" fillId="2" borderId="29" xfId="0" applyFill="1" applyBorder="1" applyAlignment="1">
      <alignment horizontal="center" vertical="center" wrapText="1"/>
    </xf>
    <xf numFmtId="0" fontId="0" fillId="0" borderId="20" xfId="0" quotePrefix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35" xfId="0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2" borderId="12" xfId="0" quotePrefix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2" borderId="3" xfId="0" quotePrefix="1" applyFill="1" applyBorder="1" applyAlignment="1">
      <alignment horizontal="center" vertical="center"/>
    </xf>
    <xf numFmtId="0" fontId="0" fillId="2" borderId="16" xfId="0" quotePrefix="1" applyFill="1" applyBorder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0" fillId="0" borderId="39" xfId="0" applyFont="1" applyFill="1" applyBorder="1" applyAlignment="1">
      <alignment horizontal="center" vertical="center"/>
    </xf>
    <xf numFmtId="0" fontId="3" fillId="0" borderId="40" xfId="0" applyFont="1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8" xfId="0" quotePrefix="1" applyBorder="1" applyAlignment="1">
      <alignment horizontal="center" vertical="center"/>
    </xf>
    <xf numFmtId="0" fontId="0" fillId="0" borderId="16" xfId="0" quotePrefix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0" borderId="37" xfId="0" applyBorder="1" applyAlignment="1">
      <alignment horizontal="center" vertical="center" wrapText="1"/>
    </xf>
    <xf numFmtId="0" fontId="0" fillId="0" borderId="45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9" xfId="0" applyBorder="1" applyAlignment="1">
      <alignment vertical="center"/>
    </xf>
    <xf numFmtId="0" fontId="0" fillId="0" borderId="4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2" fillId="0" borderId="19" xfId="0" applyNumberFormat="1" applyFont="1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21" xfId="0" applyNumberFormat="1" applyFont="1" applyBorder="1" applyAlignment="1">
      <alignment horizontal="center" vertical="center"/>
    </xf>
    <xf numFmtId="0" fontId="0" fillId="0" borderId="21" xfId="0" applyBorder="1" applyAlignment="1">
      <alignment vertical="center"/>
    </xf>
    <xf numFmtId="0" fontId="2" fillId="0" borderId="2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43" xfId="0" quotePrefix="1" applyBorder="1" applyAlignment="1">
      <alignment horizontal="center" vertical="center"/>
    </xf>
    <xf numFmtId="0" fontId="2" fillId="0" borderId="20" xfId="0" quotePrefix="1" applyFont="1" applyBorder="1" applyAlignment="1">
      <alignment horizontal="center" vertical="center"/>
    </xf>
    <xf numFmtId="0" fontId="2" fillId="0" borderId="1" xfId="0" quotePrefix="1" applyFont="1" applyBorder="1" applyAlignment="1">
      <alignment horizontal="center" vertical="center"/>
    </xf>
    <xf numFmtId="0" fontId="2" fillId="0" borderId="2" xfId="0" quotePrefix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0" fillId="0" borderId="0" xfId="0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1942D-DFF1-B44A-B523-9A6789467FD4}">
  <sheetPr>
    <pageSetUpPr fitToPage="1"/>
  </sheetPr>
  <dimension ref="A2:AE68"/>
  <sheetViews>
    <sheetView tabSelected="1" zoomScale="97" zoomScaleNormal="97" workbookViewId="0">
      <pane xSplit="1" ySplit="5" topLeftCell="B46" activePane="bottomRight" state="frozen"/>
      <selection pane="topRight" activeCell="D1" sqref="D1"/>
      <selection pane="bottomLeft" activeCell="A6" sqref="A6"/>
      <selection pane="bottomRight" activeCell="H73" sqref="H73"/>
    </sheetView>
  </sheetViews>
  <sheetFormatPr baseColWidth="10" defaultRowHeight="16" x14ac:dyDescent="0.2"/>
  <cols>
    <col min="1" max="1" width="10.83203125" style="45"/>
    <col min="2" max="29" width="10.83203125" style="10"/>
    <col min="30" max="30" width="7.5" style="10" customWidth="1"/>
    <col min="31" max="31" width="17" style="58" customWidth="1"/>
  </cols>
  <sheetData>
    <row r="2" spans="1:31" ht="17" thickBot="1" x14ac:dyDescent="0.25"/>
    <row r="3" spans="1:31" ht="17" customHeight="1" thickBot="1" x14ac:dyDescent="0.25">
      <c r="B3" s="59" t="s">
        <v>21</v>
      </c>
      <c r="C3" s="60"/>
      <c r="D3" s="60"/>
      <c r="E3" s="60"/>
      <c r="F3" s="60"/>
      <c r="G3" s="60"/>
      <c r="H3" s="60"/>
      <c r="I3" s="60"/>
      <c r="J3" s="60"/>
      <c r="K3" s="60"/>
      <c r="L3" s="60"/>
      <c r="M3" s="61"/>
      <c r="N3" s="59" t="s">
        <v>22</v>
      </c>
      <c r="O3" s="60"/>
      <c r="P3" s="60"/>
      <c r="Q3" s="61"/>
      <c r="R3" s="60" t="s">
        <v>24</v>
      </c>
      <c r="S3" s="60"/>
      <c r="T3" s="60"/>
      <c r="U3" s="61"/>
      <c r="V3" s="47" t="s">
        <v>35</v>
      </c>
      <c r="W3" s="48"/>
      <c r="X3" s="48"/>
      <c r="Y3" s="48"/>
      <c r="Z3" s="48"/>
      <c r="AA3" s="48"/>
      <c r="AB3" s="48"/>
      <c r="AC3" s="49"/>
      <c r="AD3" s="47" t="s">
        <v>36</v>
      </c>
      <c r="AE3" s="49"/>
    </row>
    <row r="4" spans="1:31" ht="17" customHeight="1" thickBot="1" x14ac:dyDescent="0.25">
      <c r="B4" s="59" t="s">
        <v>19</v>
      </c>
      <c r="C4" s="61"/>
      <c r="D4" s="59" t="s">
        <v>3</v>
      </c>
      <c r="E4" s="61"/>
      <c r="F4" s="62" t="s">
        <v>2</v>
      </c>
      <c r="G4" s="63" t="s">
        <v>3</v>
      </c>
      <c r="H4" s="59" t="s">
        <v>2</v>
      </c>
      <c r="I4" s="60"/>
      <c r="J4" s="61"/>
      <c r="K4" s="59" t="s">
        <v>3</v>
      </c>
      <c r="L4" s="60"/>
      <c r="M4" s="61"/>
      <c r="N4" s="64" t="s">
        <v>30</v>
      </c>
      <c r="O4" s="65"/>
      <c r="P4" s="64" t="s">
        <v>31</v>
      </c>
      <c r="Q4" s="66"/>
      <c r="R4" s="67" t="s">
        <v>26</v>
      </c>
      <c r="S4" s="68"/>
      <c r="T4" s="67" t="s">
        <v>27</v>
      </c>
      <c r="U4" s="61"/>
      <c r="V4" s="50"/>
      <c r="W4" s="51"/>
      <c r="X4" s="51"/>
      <c r="Y4" s="51"/>
      <c r="Z4" s="51"/>
      <c r="AA4" s="51"/>
      <c r="AB4" s="51"/>
      <c r="AC4" s="52"/>
      <c r="AD4" s="50"/>
      <c r="AE4" s="52"/>
    </row>
    <row r="5" spans="1:31" s="1" customFormat="1" ht="35" thickBot="1" x14ac:dyDescent="0.25">
      <c r="A5" s="69" t="s">
        <v>14</v>
      </c>
      <c r="B5" s="33" t="s">
        <v>20</v>
      </c>
      <c r="C5" s="27" t="s">
        <v>18</v>
      </c>
      <c r="D5" s="13" t="s">
        <v>20</v>
      </c>
      <c r="E5" s="14" t="s">
        <v>18</v>
      </c>
      <c r="F5" s="34" t="s">
        <v>1</v>
      </c>
      <c r="G5" s="35" t="s">
        <v>1</v>
      </c>
      <c r="H5" s="3" t="s">
        <v>15</v>
      </c>
      <c r="I5" s="5" t="s">
        <v>16</v>
      </c>
      <c r="J5" s="15" t="s">
        <v>17</v>
      </c>
      <c r="K5" s="3" t="s">
        <v>15</v>
      </c>
      <c r="L5" s="5" t="s">
        <v>16</v>
      </c>
      <c r="M5" s="15" t="s">
        <v>17</v>
      </c>
      <c r="N5" s="13" t="s">
        <v>15</v>
      </c>
      <c r="O5" s="14" t="s">
        <v>18</v>
      </c>
      <c r="P5" s="13" t="s">
        <v>15</v>
      </c>
      <c r="Q5" s="41" t="s">
        <v>18</v>
      </c>
      <c r="R5" s="43" t="s">
        <v>25</v>
      </c>
      <c r="S5" s="44" t="s">
        <v>18</v>
      </c>
      <c r="T5" s="43" t="s">
        <v>25</v>
      </c>
      <c r="U5" s="44" t="s">
        <v>18</v>
      </c>
      <c r="V5" s="70" t="s">
        <v>0</v>
      </c>
      <c r="W5" s="71" t="s">
        <v>4</v>
      </c>
      <c r="X5" s="72" t="s">
        <v>5</v>
      </c>
      <c r="Y5" s="73" t="s">
        <v>6</v>
      </c>
      <c r="Z5" s="62" t="s">
        <v>7</v>
      </c>
      <c r="AA5" s="63" t="s">
        <v>8</v>
      </c>
      <c r="AB5" s="63" t="s">
        <v>9</v>
      </c>
      <c r="AC5" s="74" t="s">
        <v>10</v>
      </c>
      <c r="AD5" s="46" t="s">
        <v>34</v>
      </c>
      <c r="AE5" s="53" t="s">
        <v>33</v>
      </c>
    </row>
    <row r="6" spans="1:31" x14ac:dyDescent="0.2">
      <c r="A6" s="75">
        <v>1</v>
      </c>
      <c r="B6" s="18">
        <v>3</v>
      </c>
      <c r="C6" s="19">
        <v>5</v>
      </c>
      <c r="D6" s="16">
        <v>2</v>
      </c>
      <c r="E6" s="17">
        <v>4</v>
      </c>
      <c r="F6" s="16">
        <v>5</v>
      </c>
      <c r="G6" s="4">
        <v>4</v>
      </c>
      <c r="H6" s="16">
        <v>3</v>
      </c>
      <c r="I6" s="4">
        <v>4</v>
      </c>
      <c r="J6" s="17">
        <v>5</v>
      </c>
      <c r="K6" s="16">
        <v>3</v>
      </c>
      <c r="L6" s="4">
        <v>3</v>
      </c>
      <c r="M6" s="17">
        <v>4</v>
      </c>
      <c r="N6" s="16">
        <v>3</v>
      </c>
      <c r="O6" s="4">
        <v>5</v>
      </c>
      <c r="P6" s="4">
        <v>3</v>
      </c>
      <c r="Q6" s="38">
        <v>5</v>
      </c>
      <c r="R6" s="16"/>
      <c r="S6" s="17"/>
      <c r="T6" s="16"/>
      <c r="U6" s="76"/>
      <c r="V6" s="77">
        <v>158.79</v>
      </c>
      <c r="W6" s="78">
        <v>172.32</v>
      </c>
      <c r="X6" s="79">
        <v>4.6100000000000003</v>
      </c>
      <c r="Y6" s="80">
        <v>1.2599999999999998</v>
      </c>
      <c r="Z6" s="81">
        <f>W6+X6+Y6</f>
        <v>178.19</v>
      </c>
      <c r="AA6" s="82">
        <v>96.7057635108592</v>
      </c>
      <c r="AB6" s="82">
        <v>2.5871261013524891</v>
      </c>
      <c r="AC6" s="83">
        <v>0.7071103877883157</v>
      </c>
      <c r="AD6" s="42" t="s">
        <v>23</v>
      </c>
      <c r="AE6" s="54"/>
    </row>
    <row r="7" spans="1:31" x14ac:dyDescent="0.2">
      <c r="A7" s="75">
        <v>2</v>
      </c>
      <c r="B7" s="18">
        <v>0</v>
      </c>
      <c r="C7" s="19">
        <v>0.5</v>
      </c>
      <c r="D7" s="18">
        <v>0</v>
      </c>
      <c r="E7" s="19">
        <v>0</v>
      </c>
      <c r="F7" s="18">
        <v>0.5</v>
      </c>
      <c r="G7" s="2">
        <v>0</v>
      </c>
      <c r="H7" s="18">
        <v>0.5</v>
      </c>
      <c r="I7" s="2">
        <v>0.5</v>
      </c>
      <c r="J7" s="19">
        <v>0.5</v>
      </c>
      <c r="K7" s="18">
        <v>0</v>
      </c>
      <c r="L7" s="2">
        <v>0</v>
      </c>
      <c r="M7" s="19">
        <v>0.5</v>
      </c>
      <c r="N7" s="18">
        <v>1</v>
      </c>
      <c r="O7" s="2">
        <v>2</v>
      </c>
      <c r="P7" s="4">
        <v>0.5</v>
      </c>
      <c r="Q7" s="6">
        <v>2</v>
      </c>
      <c r="R7" s="18"/>
      <c r="S7" s="19"/>
      <c r="T7" s="18"/>
      <c r="U7" s="19"/>
      <c r="V7" s="84">
        <v>38.1</v>
      </c>
      <c r="W7" s="18">
        <v>42.29</v>
      </c>
      <c r="X7" s="2">
        <v>3.0100000000000002</v>
      </c>
      <c r="Y7" s="6">
        <v>0.59999999999999964</v>
      </c>
      <c r="Z7" s="85">
        <f t="shared" ref="Z7:Z65" si="0">W7+X7+Y7</f>
        <v>45.9</v>
      </c>
      <c r="AA7" s="86">
        <v>92.135076252723309</v>
      </c>
      <c r="AB7" s="86">
        <v>6.5577342047930287</v>
      </c>
      <c r="AC7" s="87">
        <v>1.3071895424836595</v>
      </c>
      <c r="AD7" s="42" t="s">
        <v>23</v>
      </c>
      <c r="AE7" s="54"/>
    </row>
    <row r="8" spans="1:31" x14ac:dyDescent="0.2">
      <c r="A8" s="75">
        <v>3</v>
      </c>
      <c r="B8" s="18">
        <v>4</v>
      </c>
      <c r="C8" s="19">
        <v>4</v>
      </c>
      <c r="D8" s="18">
        <v>3</v>
      </c>
      <c r="E8" s="19">
        <v>3</v>
      </c>
      <c r="F8" s="18">
        <v>4</v>
      </c>
      <c r="G8" s="2">
        <v>3</v>
      </c>
      <c r="H8" s="18">
        <v>3</v>
      </c>
      <c r="I8" s="2">
        <v>4</v>
      </c>
      <c r="J8" s="19">
        <v>4</v>
      </c>
      <c r="K8" s="18">
        <v>3</v>
      </c>
      <c r="L8" s="2">
        <v>3</v>
      </c>
      <c r="M8" s="19">
        <v>3</v>
      </c>
      <c r="N8" s="18">
        <v>7</v>
      </c>
      <c r="O8" s="2">
        <v>8</v>
      </c>
      <c r="P8" s="2">
        <v>7</v>
      </c>
      <c r="Q8" s="6">
        <v>8</v>
      </c>
      <c r="R8" s="18"/>
      <c r="S8" s="19"/>
      <c r="T8" s="18"/>
      <c r="U8" s="19"/>
      <c r="V8" s="84">
        <v>215.78</v>
      </c>
      <c r="W8" s="18">
        <v>190.72</v>
      </c>
      <c r="X8" s="2">
        <v>16.580000000000002</v>
      </c>
      <c r="Y8" s="6">
        <v>92.68</v>
      </c>
      <c r="Z8" s="85">
        <f t="shared" si="0"/>
        <v>299.98</v>
      </c>
      <c r="AA8" s="86">
        <v>63.577571838122537</v>
      </c>
      <c r="AB8" s="86">
        <v>5.5270351356757121</v>
      </c>
      <c r="AC8" s="87">
        <v>30.895393026201745</v>
      </c>
      <c r="AD8" s="42" t="s">
        <v>6</v>
      </c>
      <c r="AE8" s="54"/>
    </row>
    <row r="9" spans="1:31" x14ac:dyDescent="0.2">
      <c r="A9" s="75">
        <v>4</v>
      </c>
      <c r="B9" s="18">
        <v>0</v>
      </c>
      <c r="C9" s="19">
        <v>0</v>
      </c>
      <c r="D9" s="18">
        <v>0</v>
      </c>
      <c r="E9" s="19">
        <v>0</v>
      </c>
      <c r="F9" s="18">
        <v>0</v>
      </c>
      <c r="G9" s="2">
        <v>0</v>
      </c>
      <c r="H9" s="18">
        <v>0</v>
      </c>
      <c r="I9" s="2">
        <v>0</v>
      </c>
      <c r="J9" s="19">
        <v>0</v>
      </c>
      <c r="K9" s="18">
        <v>0</v>
      </c>
      <c r="L9" s="2">
        <v>0</v>
      </c>
      <c r="M9" s="19">
        <v>0</v>
      </c>
      <c r="N9" s="18">
        <v>0</v>
      </c>
      <c r="O9" s="2">
        <v>0.5</v>
      </c>
      <c r="P9" s="2">
        <v>0</v>
      </c>
      <c r="Q9" s="6">
        <v>0.5</v>
      </c>
      <c r="R9" s="18"/>
      <c r="S9" s="19"/>
      <c r="T9" s="18"/>
      <c r="U9" s="19"/>
      <c r="V9" s="84">
        <v>2.7000000000000011</v>
      </c>
      <c r="W9" s="18">
        <v>2.5799999999999992</v>
      </c>
      <c r="X9" s="2">
        <v>1.1200000000000001</v>
      </c>
      <c r="Y9" s="6">
        <v>2.4700000000000006</v>
      </c>
      <c r="Z9" s="85">
        <f t="shared" si="0"/>
        <v>6.17</v>
      </c>
      <c r="AA9" s="86"/>
      <c r="AB9" s="86"/>
      <c r="AC9" s="87"/>
      <c r="AD9" s="42" t="s">
        <v>6</v>
      </c>
      <c r="AE9" s="54"/>
    </row>
    <row r="10" spans="1:31" ht="34" x14ac:dyDescent="0.2">
      <c r="A10" s="75">
        <v>5</v>
      </c>
      <c r="B10" s="18">
        <v>1</v>
      </c>
      <c r="C10" s="19">
        <v>2</v>
      </c>
      <c r="D10" s="18">
        <v>0</v>
      </c>
      <c r="E10" s="19">
        <v>0</v>
      </c>
      <c r="F10" s="18">
        <v>2</v>
      </c>
      <c r="G10" s="2">
        <v>0</v>
      </c>
      <c r="H10" s="18">
        <v>0.5</v>
      </c>
      <c r="I10" s="2">
        <v>1</v>
      </c>
      <c r="J10" s="19">
        <v>1</v>
      </c>
      <c r="K10" s="18">
        <v>0</v>
      </c>
      <c r="L10" s="2">
        <v>0</v>
      </c>
      <c r="M10" s="19">
        <v>0</v>
      </c>
      <c r="N10" s="18">
        <v>3</v>
      </c>
      <c r="O10" s="2">
        <v>5</v>
      </c>
      <c r="P10" s="2">
        <v>1</v>
      </c>
      <c r="Q10" s="6">
        <v>2</v>
      </c>
      <c r="R10" s="18"/>
      <c r="S10" s="19"/>
      <c r="T10" s="18"/>
      <c r="U10" s="19"/>
      <c r="V10" s="84">
        <v>61.5</v>
      </c>
      <c r="W10" s="18">
        <v>64.100000000000009</v>
      </c>
      <c r="X10" s="2">
        <v>2.5099999999999998</v>
      </c>
      <c r="Y10" s="6">
        <v>2.1799999999999997</v>
      </c>
      <c r="Z10" s="85">
        <f t="shared" si="0"/>
        <v>68.79000000000002</v>
      </c>
      <c r="AA10" s="86">
        <v>93.182148568105816</v>
      </c>
      <c r="AB10" s="86">
        <v>3.6487861607791814</v>
      </c>
      <c r="AC10" s="87">
        <v>3.1690652711149863</v>
      </c>
      <c r="AD10" s="42" t="s">
        <v>6</v>
      </c>
      <c r="AE10" s="55" t="s">
        <v>29</v>
      </c>
    </row>
    <row r="11" spans="1:31" x14ac:dyDescent="0.2">
      <c r="A11" s="75">
        <v>6</v>
      </c>
      <c r="B11" s="18">
        <v>4</v>
      </c>
      <c r="C11" s="19">
        <v>6</v>
      </c>
      <c r="D11" s="18">
        <v>4</v>
      </c>
      <c r="E11" s="19">
        <v>5</v>
      </c>
      <c r="F11" s="18">
        <v>6</v>
      </c>
      <c r="G11" s="2">
        <v>5</v>
      </c>
      <c r="H11" s="18">
        <v>4</v>
      </c>
      <c r="I11" s="2">
        <v>5</v>
      </c>
      <c r="J11" s="19">
        <v>6</v>
      </c>
      <c r="K11" s="18">
        <v>4</v>
      </c>
      <c r="L11" s="2">
        <v>5</v>
      </c>
      <c r="M11" s="19">
        <v>6</v>
      </c>
      <c r="N11" s="18">
        <v>5</v>
      </c>
      <c r="O11" s="2">
        <v>8</v>
      </c>
      <c r="P11" s="2">
        <v>6</v>
      </c>
      <c r="Q11" s="6">
        <v>8</v>
      </c>
      <c r="R11" s="18"/>
      <c r="S11" s="19"/>
      <c r="T11" s="31">
        <v>2</v>
      </c>
      <c r="U11" s="21">
        <v>4</v>
      </c>
      <c r="V11" s="84">
        <v>907.4</v>
      </c>
      <c r="W11" s="18">
        <v>1066.1400000000001</v>
      </c>
      <c r="X11" s="2">
        <v>27.119999999999997</v>
      </c>
      <c r="Y11" s="6">
        <v>9.1</v>
      </c>
      <c r="Z11" s="85">
        <f t="shared" si="0"/>
        <v>1102.3599999999999</v>
      </c>
      <c r="AA11" s="86">
        <v>96.714322000072599</v>
      </c>
      <c r="AB11" s="86">
        <v>2.4601763489241262</v>
      </c>
      <c r="AC11" s="87">
        <v>0.82550165100330208</v>
      </c>
      <c r="AD11" s="42" t="s">
        <v>23</v>
      </c>
      <c r="AE11" s="54"/>
    </row>
    <row r="12" spans="1:31" x14ac:dyDescent="0.2">
      <c r="A12" s="75">
        <v>7</v>
      </c>
      <c r="B12" s="18">
        <v>0.5</v>
      </c>
      <c r="C12" s="19">
        <v>4</v>
      </c>
      <c r="D12" s="31">
        <v>0</v>
      </c>
      <c r="E12" s="21">
        <v>3</v>
      </c>
      <c r="F12" s="18">
        <v>4</v>
      </c>
      <c r="G12" s="2">
        <v>4</v>
      </c>
      <c r="H12" s="20">
        <v>0.5</v>
      </c>
      <c r="I12" s="2">
        <v>2</v>
      </c>
      <c r="J12" s="21">
        <v>4</v>
      </c>
      <c r="K12" s="24">
        <v>0</v>
      </c>
      <c r="L12" s="2">
        <v>2</v>
      </c>
      <c r="M12" s="19">
        <v>4</v>
      </c>
      <c r="N12" s="31">
        <v>3</v>
      </c>
      <c r="O12" s="9">
        <v>5</v>
      </c>
      <c r="P12" s="2">
        <v>2</v>
      </c>
      <c r="Q12" s="39">
        <v>4</v>
      </c>
      <c r="R12" s="18"/>
      <c r="S12" s="21"/>
      <c r="T12" s="18"/>
      <c r="U12" s="19"/>
      <c r="V12" s="84">
        <v>355.65</v>
      </c>
      <c r="W12" s="18">
        <v>380.74</v>
      </c>
      <c r="X12" s="2">
        <v>8.34</v>
      </c>
      <c r="Y12" s="6">
        <v>5.53</v>
      </c>
      <c r="Z12" s="85">
        <f t="shared" si="0"/>
        <v>394.60999999999996</v>
      </c>
      <c r="AA12" s="86">
        <v>96.485137224094686</v>
      </c>
      <c r="AB12" s="86">
        <v>2.1134791312941896</v>
      </c>
      <c r="AC12" s="87">
        <v>1.4013836446111352</v>
      </c>
      <c r="AD12" s="42" t="s">
        <v>23</v>
      </c>
      <c r="AE12" s="54"/>
    </row>
    <row r="13" spans="1:31" ht="34" x14ac:dyDescent="0.2">
      <c r="A13" s="75">
        <v>8</v>
      </c>
      <c r="B13" s="18">
        <v>0</v>
      </c>
      <c r="C13" s="19">
        <v>1</v>
      </c>
      <c r="D13" s="18">
        <v>0</v>
      </c>
      <c r="E13" s="19">
        <v>0.5</v>
      </c>
      <c r="F13" s="18">
        <v>1</v>
      </c>
      <c r="G13" s="2">
        <v>1</v>
      </c>
      <c r="H13" s="18">
        <v>0</v>
      </c>
      <c r="I13" s="2">
        <v>0.5</v>
      </c>
      <c r="J13" s="19">
        <v>0.5</v>
      </c>
      <c r="K13" s="18">
        <v>0</v>
      </c>
      <c r="L13" s="2">
        <v>0.5</v>
      </c>
      <c r="M13" s="19">
        <v>1</v>
      </c>
      <c r="N13" s="18">
        <v>0.5</v>
      </c>
      <c r="O13" s="2">
        <v>1</v>
      </c>
      <c r="P13" s="9">
        <v>0</v>
      </c>
      <c r="Q13" s="6">
        <v>0.5</v>
      </c>
      <c r="R13" s="18"/>
      <c r="S13" s="19"/>
      <c r="T13" s="31"/>
      <c r="U13" s="21"/>
      <c r="V13" s="84">
        <v>62.3</v>
      </c>
      <c r="W13" s="18">
        <v>67.7</v>
      </c>
      <c r="X13" s="2">
        <v>2.38</v>
      </c>
      <c r="Y13" s="6">
        <v>12.399999999999999</v>
      </c>
      <c r="Z13" s="85">
        <f t="shared" si="0"/>
        <v>82.47999999999999</v>
      </c>
      <c r="AA13" s="86">
        <v>82.080504364694477</v>
      </c>
      <c r="AB13" s="86">
        <v>2.8855480116391856</v>
      </c>
      <c r="AC13" s="87">
        <v>15.033947623666343</v>
      </c>
      <c r="AD13" s="42" t="s">
        <v>23</v>
      </c>
      <c r="AE13" s="56" t="s">
        <v>32</v>
      </c>
    </row>
    <row r="14" spans="1:31" x14ac:dyDescent="0.2">
      <c r="A14" s="75">
        <v>9</v>
      </c>
      <c r="B14" s="18">
        <v>5</v>
      </c>
      <c r="C14" s="19">
        <v>6</v>
      </c>
      <c r="D14" s="18">
        <v>3</v>
      </c>
      <c r="E14" s="19">
        <v>6</v>
      </c>
      <c r="F14" s="18">
        <v>6</v>
      </c>
      <c r="G14" s="2">
        <v>6</v>
      </c>
      <c r="H14" s="18">
        <v>5</v>
      </c>
      <c r="I14" s="2">
        <v>6</v>
      </c>
      <c r="J14" s="19">
        <v>6</v>
      </c>
      <c r="K14" s="18">
        <v>4</v>
      </c>
      <c r="L14" s="2">
        <v>6</v>
      </c>
      <c r="M14" s="19">
        <v>7</v>
      </c>
      <c r="N14" s="18">
        <v>6</v>
      </c>
      <c r="O14" s="2">
        <v>8</v>
      </c>
      <c r="P14" s="2">
        <v>5</v>
      </c>
      <c r="Q14" s="6">
        <v>7</v>
      </c>
      <c r="R14" s="18"/>
      <c r="S14" s="19"/>
      <c r="T14" s="18"/>
      <c r="U14" s="19"/>
      <c r="V14" s="84">
        <v>981.27</v>
      </c>
      <c r="W14" s="18">
        <v>1173.48</v>
      </c>
      <c r="X14" s="2">
        <v>53.72</v>
      </c>
      <c r="Y14" s="6">
        <v>13.02</v>
      </c>
      <c r="Z14" s="85">
        <f t="shared" si="0"/>
        <v>1240.22</v>
      </c>
      <c r="AA14" s="86">
        <v>94.61869668284659</v>
      </c>
      <c r="AB14" s="86">
        <v>4.3314895744303428</v>
      </c>
      <c r="AC14" s="87">
        <v>1.0498137427230652</v>
      </c>
      <c r="AD14" s="42" t="s">
        <v>6</v>
      </c>
      <c r="AE14" s="54"/>
    </row>
    <row r="15" spans="1:31" x14ac:dyDescent="0.2">
      <c r="A15" s="75">
        <v>10</v>
      </c>
      <c r="B15" s="18">
        <v>3</v>
      </c>
      <c r="C15" s="19">
        <v>6</v>
      </c>
      <c r="D15" s="18">
        <v>3</v>
      </c>
      <c r="E15" s="19">
        <v>5</v>
      </c>
      <c r="F15" s="18">
        <v>7</v>
      </c>
      <c r="G15" s="2">
        <v>6</v>
      </c>
      <c r="H15" s="18">
        <v>3</v>
      </c>
      <c r="I15" s="2">
        <v>5</v>
      </c>
      <c r="J15" s="19">
        <v>5</v>
      </c>
      <c r="K15" s="18">
        <v>3</v>
      </c>
      <c r="L15" s="2">
        <v>4</v>
      </c>
      <c r="M15" s="19">
        <v>5</v>
      </c>
      <c r="N15" s="18">
        <v>2</v>
      </c>
      <c r="O15" s="2">
        <v>4</v>
      </c>
      <c r="P15" s="2">
        <v>2</v>
      </c>
      <c r="Q15" s="6">
        <v>4</v>
      </c>
      <c r="R15" s="18"/>
      <c r="S15" s="19"/>
      <c r="T15" s="18"/>
      <c r="U15" s="19"/>
      <c r="V15" s="84">
        <v>569.08000000000004</v>
      </c>
      <c r="W15" s="18">
        <v>693.8</v>
      </c>
      <c r="X15" s="2">
        <v>52.4</v>
      </c>
      <c r="Y15" s="6">
        <v>1.48</v>
      </c>
      <c r="Z15" s="85">
        <f t="shared" si="0"/>
        <v>747.68</v>
      </c>
      <c r="AA15" s="86">
        <v>92.793708538412162</v>
      </c>
      <c r="AB15" s="86">
        <v>7.0083458163920396</v>
      </c>
      <c r="AC15" s="87">
        <v>0.19794564519580571</v>
      </c>
      <c r="AD15" s="42" t="s">
        <v>6</v>
      </c>
      <c r="AE15" s="54"/>
    </row>
    <row r="16" spans="1:31" ht="34" x14ac:dyDescent="0.2">
      <c r="A16" s="75">
        <v>11</v>
      </c>
      <c r="B16" s="18">
        <v>0</v>
      </c>
      <c r="C16" s="19">
        <v>0</v>
      </c>
      <c r="D16" s="18">
        <v>0</v>
      </c>
      <c r="E16" s="19">
        <v>0.5</v>
      </c>
      <c r="F16" s="18">
        <v>0</v>
      </c>
      <c r="G16" s="2">
        <v>0.5</v>
      </c>
      <c r="H16" s="18">
        <v>0</v>
      </c>
      <c r="I16" s="2">
        <v>0</v>
      </c>
      <c r="J16" s="19">
        <v>0</v>
      </c>
      <c r="K16" s="18">
        <v>0</v>
      </c>
      <c r="L16" s="2">
        <v>0</v>
      </c>
      <c r="M16" s="19">
        <v>1</v>
      </c>
      <c r="N16" s="18">
        <v>0</v>
      </c>
      <c r="O16" s="2">
        <v>0</v>
      </c>
      <c r="P16" s="2">
        <v>0</v>
      </c>
      <c r="Q16" s="6">
        <v>0.5</v>
      </c>
      <c r="R16" s="18"/>
      <c r="S16" s="19"/>
      <c r="T16" s="18"/>
      <c r="U16" s="19"/>
      <c r="V16" s="84">
        <v>6</v>
      </c>
      <c r="W16" s="18">
        <v>6.5499999999999989</v>
      </c>
      <c r="X16" s="2">
        <v>0.94999999999999973</v>
      </c>
      <c r="Y16" s="6">
        <v>0.50999999999999979</v>
      </c>
      <c r="Z16" s="85">
        <f t="shared" si="0"/>
        <v>8.009999999999998</v>
      </c>
      <c r="AA16" s="86"/>
      <c r="AB16" s="86"/>
      <c r="AC16" s="87"/>
      <c r="AD16" s="42" t="s">
        <v>23</v>
      </c>
      <c r="AE16" s="57" t="s">
        <v>28</v>
      </c>
    </row>
    <row r="17" spans="1:31" x14ac:dyDescent="0.2">
      <c r="A17" s="75">
        <v>12</v>
      </c>
      <c r="B17" s="18">
        <v>6</v>
      </c>
      <c r="C17" s="19">
        <v>7</v>
      </c>
      <c r="D17" s="18">
        <v>6</v>
      </c>
      <c r="E17" s="19">
        <v>7</v>
      </c>
      <c r="F17" s="18">
        <v>7</v>
      </c>
      <c r="G17" s="2">
        <v>7</v>
      </c>
      <c r="H17" s="18">
        <v>6</v>
      </c>
      <c r="I17" s="2">
        <v>7</v>
      </c>
      <c r="J17" s="19">
        <v>7</v>
      </c>
      <c r="K17" s="18">
        <v>6</v>
      </c>
      <c r="L17" s="2">
        <v>7</v>
      </c>
      <c r="M17" s="19">
        <v>7</v>
      </c>
      <c r="N17" s="18">
        <v>5</v>
      </c>
      <c r="O17" s="2">
        <v>7</v>
      </c>
      <c r="P17" s="2">
        <v>6</v>
      </c>
      <c r="Q17" s="6">
        <v>8</v>
      </c>
      <c r="R17" s="18">
        <v>0</v>
      </c>
      <c r="S17" s="19">
        <v>1</v>
      </c>
      <c r="T17" s="18">
        <v>0.5</v>
      </c>
      <c r="U17" s="19">
        <v>1</v>
      </c>
      <c r="V17" s="84">
        <v>1401.39</v>
      </c>
      <c r="W17" s="18">
        <v>1643.68</v>
      </c>
      <c r="X17" s="2">
        <v>208.3</v>
      </c>
      <c r="Y17" s="6">
        <v>8.9400000000000013</v>
      </c>
      <c r="Z17" s="85">
        <f t="shared" si="0"/>
        <v>1860.92</v>
      </c>
      <c r="AA17" s="86">
        <v>88.326204243062563</v>
      </c>
      <c r="AB17" s="86">
        <v>11.193388216581045</v>
      </c>
      <c r="AC17" s="87">
        <v>0.48040754035638289</v>
      </c>
      <c r="AD17" s="42" t="s">
        <v>6</v>
      </c>
      <c r="AE17" s="54"/>
    </row>
    <row r="18" spans="1:31" x14ac:dyDescent="0.2">
      <c r="A18" s="75">
        <v>13</v>
      </c>
      <c r="B18" s="18">
        <v>1</v>
      </c>
      <c r="C18" s="19">
        <v>3</v>
      </c>
      <c r="D18" s="18">
        <v>0</v>
      </c>
      <c r="E18" s="19">
        <v>1</v>
      </c>
      <c r="F18" s="18">
        <v>2</v>
      </c>
      <c r="G18" s="2">
        <v>2</v>
      </c>
      <c r="H18" s="18">
        <v>1</v>
      </c>
      <c r="I18" s="2">
        <v>2</v>
      </c>
      <c r="J18" s="19">
        <v>3</v>
      </c>
      <c r="K18" s="18">
        <v>0</v>
      </c>
      <c r="L18" s="2">
        <v>1</v>
      </c>
      <c r="M18" s="19">
        <v>2</v>
      </c>
      <c r="N18" s="18">
        <v>2</v>
      </c>
      <c r="O18" s="2">
        <v>4</v>
      </c>
      <c r="P18" s="2">
        <v>2</v>
      </c>
      <c r="Q18" s="6">
        <v>3</v>
      </c>
      <c r="R18" s="18"/>
      <c r="S18" s="19"/>
      <c r="T18" s="18"/>
      <c r="U18" s="88"/>
      <c r="V18" s="84">
        <v>195.9</v>
      </c>
      <c r="W18" s="89">
        <v>242</v>
      </c>
      <c r="X18" s="90">
        <v>20.03</v>
      </c>
      <c r="Y18" s="91">
        <v>2.8000000000000007</v>
      </c>
      <c r="Z18" s="85">
        <f t="shared" si="0"/>
        <v>264.83</v>
      </c>
      <c r="AA18" s="86">
        <v>91.379375448400864</v>
      </c>
      <c r="AB18" s="86">
        <v>7.563342521617642</v>
      </c>
      <c r="AC18" s="87">
        <v>1.0572820299814978</v>
      </c>
      <c r="AD18" s="42" t="s">
        <v>23</v>
      </c>
      <c r="AE18" s="54"/>
    </row>
    <row r="19" spans="1:31" x14ac:dyDescent="0.2">
      <c r="A19" s="75">
        <v>14</v>
      </c>
      <c r="B19" s="18">
        <v>4</v>
      </c>
      <c r="C19" s="19">
        <v>5</v>
      </c>
      <c r="D19" s="18">
        <v>3</v>
      </c>
      <c r="E19" s="19">
        <v>4</v>
      </c>
      <c r="F19" s="18">
        <v>5</v>
      </c>
      <c r="G19" s="2">
        <v>4</v>
      </c>
      <c r="H19" s="18">
        <v>3</v>
      </c>
      <c r="I19" s="2">
        <v>4</v>
      </c>
      <c r="J19" s="19">
        <v>5</v>
      </c>
      <c r="K19" s="18">
        <v>3</v>
      </c>
      <c r="L19" s="2">
        <v>4</v>
      </c>
      <c r="M19" s="19">
        <v>5</v>
      </c>
      <c r="N19" s="18">
        <v>5</v>
      </c>
      <c r="O19" s="2">
        <v>7</v>
      </c>
      <c r="P19" s="2">
        <v>5</v>
      </c>
      <c r="Q19" s="6">
        <v>7</v>
      </c>
      <c r="R19" s="18"/>
      <c r="S19" s="19"/>
      <c r="T19" s="18"/>
      <c r="U19" s="19"/>
      <c r="V19" s="84">
        <v>862</v>
      </c>
      <c r="W19" s="89">
        <v>962.53</v>
      </c>
      <c r="X19" s="90">
        <v>117.14</v>
      </c>
      <c r="Y19" s="91">
        <v>7.33</v>
      </c>
      <c r="Z19" s="85">
        <f t="shared" si="0"/>
        <v>1087</v>
      </c>
      <c r="AA19" s="86">
        <v>88.549218031278755</v>
      </c>
      <c r="AB19" s="86">
        <v>10.776448942042318</v>
      </c>
      <c r="AC19" s="87">
        <v>0.6743330266789328</v>
      </c>
      <c r="AD19" s="42" t="s">
        <v>6</v>
      </c>
      <c r="AE19" s="54"/>
    </row>
    <row r="20" spans="1:31" x14ac:dyDescent="0.2">
      <c r="A20" s="75">
        <v>15</v>
      </c>
      <c r="B20" s="18">
        <v>0</v>
      </c>
      <c r="C20" s="19">
        <v>0</v>
      </c>
      <c r="D20" s="18">
        <v>0</v>
      </c>
      <c r="E20" s="19">
        <v>0</v>
      </c>
      <c r="F20" s="18">
        <v>0</v>
      </c>
      <c r="G20" s="2">
        <v>0</v>
      </c>
      <c r="H20" s="18">
        <v>0</v>
      </c>
      <c r="I20" s="2">
        <v>0</v>
      </c>
      <c r="J20" s="19">
        <v>0</v>
      </c>
      <c r="K20" s="18">
        <v>0</v>
      </c>
      <c r="L20" s="2">
        <v>0</v>
      </c>
      <c r="M20" s="19">
        <v>0</v>
      </c>
      <c r="N20" s="18">
        <v>0</v>
      </c>
      <c r="O20" s="2">
        <v>0</v>
      </c>
      <c r="P20" s="2">
        <v>0</v>
      </c>
      <c r="Q20" s="6">
        <v>0</v>
      </c>
      <c r="R20" s="18"/>
      <c r="S20" s="19"/>
      <c r="T20" s="18"/>
      <c r="U20" s="19"/>
      <c r="V20" s="84">
        <v>2</v>
      </c>
      <c r="W20" s="89">
        <v>1.38</v>
      </c>
      <c r="X20" s="90">
        <v>0.5600000000000005</v>
      </c>
      <c r="Y20" s="91">
        <v>-0.12000000000000011</v>
      </c>
      <c r="Z20" s="85">
        <f t="shared" si="0"/>
        <v>1.8200000000000003</v>
      </c>
      <c r="AA20" s="86"/>
      <c r="AB20" s="86"/>
      <c r="AC20" s="87"/>
      <c r="AD20" s="42" t="s">
        <v>6</v>
      </c>
      <c r="AE20" s="54"/>
    </row>
    <row r="21" spans="1:31" x14ac:dyDescent="0.2">
      <c r="A21" s="75">
        <v>16</v>
      </c>
      <c r="B21" s="18">
        <v>0</v>
      </c>
      <c r="C21" s="19">
        <v>2</v>
      </c>
      <c r="D21" s="18">
        <v>0</v>
      </c>
      <c r="E21" s="19">
        <v>1</v>
      </c>
      <c r="F21" s="18">
        <v>2</v>
      </c>
      <c r="G21" s="2">
        <v>1</v>
      </c>
      <c r="H21" s="18">
        <v>0</v>
      </c>
      <c r="I21" s="2">
        <v>0.5</v>
      </c>
      <c r="J21" s="19">
        <v>2</v>
      </c>
      <c r="K21" s="18">
        <v>0</v>
      </c>
      <c r="L21" s="2">
        <v>0</v>
      </c>
      <c r="M21" s="19">
        <v>1</v>
      </c>
      <c r="N21" s="18">
        <v>2</v>
      </c>
      <c r="O21" s="2">
        <v>4</v>
      </c>
      <c r="P21" s="2">
        <v>2</v>
      </c>
      <c r="Q21" s="6">
        <v>3</v>
      </c>
      <c r="R21" s="18"/>
      <c r="S21" s="19"/>
      <c r="T21" s="18"/>
      <c r="U21" s="19"/>
      <c r="V21" s="84">
        <v>614.49</v>
      </c>
      <c r="W21" s="89">
        <v>716.92</v>
      </c>
      <c r="X21" s="90">
        <v>63.029999999999994</v>
      </c>
      <c r="Y21" s="91">
        <v>6.1199999999999992</v>
      </c>
      <c r="Z21" s="85">
        <f t="shared" si="0"/>
        <v>786.06999999999994</v>
      </c>
      <c r="AA21" s="86">
        <v>91.203073517625668</v>
      </c>
      <c r="AB21" s="86">
        <v>8.0183698652791726</v>
      </c>
      <c r="AC21" s="87">
        <v>0.77855661709516955</v>
      </c>
      <c r="AD21" s="42" t="s">
        <v>23</v>
      </c>
      <c r="AE21" s="54"/>
    </row>
    <row r="22" spans="1:31" x14ac:dyDescent="0.2">
      <c r="A22" s="75">
        <v>17</v>
      </c>
      <c r="B22" s="18">
        <v>0</v>
      </c>
      <c r="C22" s="19">
        <v>0</v>
      </c>
      <c r="D22" s="18">
        <v>0</v>
      </c>
      <c r="E22" s="19">
        <v>0</v>
      </c>
      <c r="F22" s="18">
        <v>0</v>
      </c>
      <c r="G22" s="2">
        <v>0</v>
      </c>
      <c r="H22" s="18">
        <v>0</v>
      </c>
      <c r="I22" s="2">
        <v>0</v>
      </c>
      <c r="J22" s="19">
        <v>0</v>
      </c>
      <c r="K22" s="18">
        <v>0</v>
      </c>
      <c r="L22" s="2">
        <v>0</v>
      </c>
      <c r="M22" s="19">
        <v>0</v>
      </c>
      <c r="N22" s="18">
        <v>0.5</v>
      </c>
      <c r="O22" s="2">
        <v>1</v>
      </c>
      <c r="P22" s="2">
        <v>0.5</v>
      </c>
      <c r="Q22" s="6">
        <v>1</v>
      </c>
      <c r="R22" s="18"/>
      <c r="S22" s="19"/>
      <c r="T22" s="18">
        <v>0</v>
      </c>
      <c r="U22" s="19">
        <v>1</v>
      </c>
      <c r="V22" s="84">
        <v>4.8100000000000005</v>
      </c>
      <c r="W22" s="89">
        <v>6.68</v>
      </c>
      <c r="X22" s="90">
        <v>0.80999999999999961</v>
      </c>
      <c r="Y22" s="91">
        <v>-0.16999999999999993</v>
      </c>
      <c r="Z22" s="85">
        <f t="shared" si="0"/>
        <v>7.3199999999999994</v>
      </c>
      <c r="AA22" s="86"/>
      <c r="AB22" s="86"/>
      <c r="AC22" s="87"/>
      <c r="AD22" s="42" t="s">
        <v>6</v>
      </c>
      <c r="AE22" s="54"/>
    </row>
    <row r="23" spans="1:31" x14ac:dyDescent="0.2">
      <c r="A23" s="75">
        <v>18</v>
      </c>
      <c r="B23" s="18">
        <v>5</v>
      </c>
      <c r="C23" s="19">
        <v>6</v>
      </c>
      <c r="D23" s="18">
        <v>4</v>
      </c>
      <c r="E23" s="19">
        <v>5</v>
      </c>
      <c r="F23" s="18">
        <v>6</v>
      </c>
      <c r="G23" s="2">
        <v>5</v>
      </c>
      <c r="H23" s="18">
        <v>5</v>
      </c>
      <c r="I23" s="2">
        <v>6</v>
      </c>
      <c r="J23" s="19">
        <v>7</v>
      </c>
      <c r="K23" s="18">
        <v>4</v>
      </c>
      <c r="L23" s="2">
        <v>5</v>
      </c>
      <c r="M23" s="19">
        <v>6</v>
      </c>
      <c r="N23" s="18">
        <v>5</v>
      </c>
      <c r="O23" s="2">
        <v>7</v>
      </c>
      <c r="P23" s="2">
        <v>5</v>
      </c>
      <c r="Q23" s="6">
        <v>7</v>
      </c>
      <c r="R23" s="18"/>
      <c r="S23" s="19"/>
      <c r="T23" s="18"/>
      <c r="U23" s="19"/>
      <c r="V23" s="84">
        <v>1338.19</v>
      </c>
      <c r="W23" s="89">
        <v>1519.39</v>
      </c>
      <c r="X23" s="90">
        <v>96.39</v>
      </c>
      <c r="Y23" s="91">
        <v>2.4300000000000002</v>
      </c>
      <c r="Z23" s="85">
        <f t="shared" si="0"/>
        <v>1618.2100000000003</v>
      </c>
      <c r="AA23" s="86">
        <v>93.893252420884792</v>
      </c>
      <c r="AB23" s="86">
        <v>5.9565816550385913</v>
      </c>
      <c r="AC23" s="87">
        <v>0.15016592407660315</v>
      </c>
      <c r="AD23" s="42" t="s">
        <v>6</v>
      </c>
      <c r="AE23" s="54"/>
    </row>
    <row r="24" spans="1:31" x14ac:dyDescent="0.2">
      <c r="A24" s="75">
        <v>19</v>
      </c>
      <c r="B24" s="18">
        <v>3</v>
      </c>
      <c r="C24" s="19">
        <v>3</v>
      </c>
      <c r="D24" s="18">
        <v>2</v>
      </c>
      <c r="E24" s="19">
        <v>2</v>
      </c>
      <c r="F24" s="36">
        <v>3</v>
      </c>
      <c r="G24" s="2">
        <v>2</v>
      </c>
      <c r="H24" s="18">
        <v>2</v>
      </c>
      <c r="I24" s="2">
        <v>3</v>
      </c>
      <c r="J24" s="19">
        <v>3</v>
      </c>
      <c r="K24" s="18">
        <v>2</v>
      </c>
      <c r="L24" s="2">
        <v>2</v>
      </c>
      <c r="M24" s="19">
        <v>3</v>
      </c>
      <c r="N24" s="18">
        <v>5</v>
      </c>
      <c r="O24" s="2">
        <v>7</v>
      </c>
      <c r="P24" s="2">
        <v>5</v>
      </c>
      <c r="Q24" s="6">
        <v>6</v>
      </c>
      <c r="R24" s="18">
        <v>3</v>
      </c>
      <c r="S24" s="19">
        <v>3</v>
      </c>
      <c r="T24" s="18">
        <v>5</v>
      </c>
      <c r="U24" s="19">
        <v>6</v>
      </c>
      <c r="V24" s="92">
        <v>7.1</v>
      </c>
      <c r="W24" s="93" t="s">
        <v>13</v>
      </c>
      <c r="X24" s="94" t="s">
        <v>12</v>
      </c>
      <c r="Y24" s="95" t="s">
        <v>11</v>
      </c>
      <c r="Z24" s="85">
        <f t="shared" si="0"/>
        <v>5.1899999999999977</v>
      </c>
      <c r="AA24" s="86"/>
      <c r="AB24" s="86"/>
      <c r="AC24" s="87"/>
      <c r="AD24" s="42" t="s">
        <v>6</v>
      </c>
      <c r="AE24" s="54"/>
    </row>
    <row r="25" spans="1:31" x14ac:dyDescent="0.2">
      <c r="A25" s="75">
        <v>20</v>
      </c>
      <c r="B25" s="18">
        <v>0</v>
      </c>
      <c r="C25" s="19">
        <v>0.5</v>
      </c>
      <c r="D25" s="18">
        <v>0</v>
      </c>
      <c r="E25" s="32">
        <v>0.5</v>
      </c>
      <c r="F25" s="18">
        <v>1</v>
      </c>
      <c r="G25" s="2">
        <v>0.5</v>
      </c>
      <c r="H25" s="18">
        <v>0</v>
      </c>
      <c r="I25" s="2">
        <v>0</v>
      </c>
      <c r="J25" s="19">
        <v>0</v>
      </c>
      <c r="K25" s="18">
        <v>0</v>
      </c>
      <c r="L25" s="2">
        <v>0</v>
      </c>
      <c r="M25" s="19">
        <v>0</v>
      </c>
      <c r="N25" s="18">
        <v>1</v>
      </c>
      <c r="O25" s="2">
        <v>3</v>
      </c>
      <c r="P25" s="2">
        <v>1</v>
      </c>
      <c r="Q25" s="6">
        <v>2</v>
      </c>
      <c r="R25" s="18"/>
      <c r="S25" s="19"/>
      <c r="T25" s="18"/>
      <c r="U25" s="19"/>
      <c r="V25" s="84">
        <v>125.99</v>
      </c>
      <c r="W25" s="89">
        <v>114.68</v>
      </c>
      <c r="X25" s="90">
        <v>84.24</v>
      </c>
      <c r="Y25" s="91">
        <v>0.45999999999999996</v>
      </c>
      <c r="Z25" s="85">
        <f t="shared" si="0"/>
        <v>199.38000000000002</v>
      </c>
      <c r="AA25" s="86">
        <v>57.51830675092787</v>
      </c>
      <c r="AB25" s="86">
        <v>42.250978031898882</v>
      </c>
      <c r="AC25" s="87">
        <v>0.23071521717323701</v>
      </c>
      <c r="AD25" s="42" t="s">
        <v>23</v>
      </c>
      <c r="AE25" s="54"/>
    </row>
    <row r="26" spans="1:31" x14ac:dyDescent="0.2">
      <c r="A26" s="75">
        <v>21</v>
      </c>
      <c r="B26" s="18">
        <v>5</v>
      </c>
      <c r="C26" s="19">
        <v>6</v>
      </c>
      <c r="D26" s="18">
        <v>4</v>
      </c>
      <c r="E26" s="19">
        <v>6</v>
      </c>
      <c r="F26" s="18">
        <v>7</v>
      </c>
      <c r="G26" s="2">
        <v>6</v>
      </c>
      <c r="H26" s="18">
        <v>5</v>
      </c>
      <c r="I26" s="2">
        <v>6</v>
      </c>
      <c r="J26" s="19">
        <v>6</v>
      </c>
      <c r="K26" s="18">
        <v>4</v>
      </c>
      <c r="L26" s="2">
        <v>5</v>
      </c>
      <c r="M26" s="19">
        <v>7</v>
      </c>
      <c r="N26" s="18">
        <v>5</v>
      </c>
      <c r="O26" s="2">
        <v>7</v>
      </c>
      <c r="P26" s="2">
        <v>5</v>
      </c>
      <c r="Q26" s="6">
        <v>7</v>
      </c>
      <c r="R26" s="18"/>
      <c r="S26" s="19"/>
      <c r="T26" s="18"/>
      <c r="U26" s="19"/>
      <c r="V26" s="84">
        <v>1518.52</v>
      </c>
      <c r="W26" s="89">
        <v>1977.44</v>
      </c>
      <c r="X26" s="90">
        <v>48.5</v>
      </c>
      <c r="Y26" s="91">
        <v>2.46</v>
      </c>
      <c r="Z26" s="85">
        <f t="shared" si="0"/>
        <v>2028.4</v>
      </c>
      <c r="AA26" s="86">
        <v>97.487675014789971</v>
      </c>
      <c r="AB26" s="86">
        <v>2.3910471307434431</v>
      </c>
      <c r="AC26" s="87">
        <v>0.12127785446657463</v>
      </c>
      <c r="AD26" s="42" t="s">
        <v>6</v>
      </c>
      <c r="AE26" s="54"/>
    </row>
    <row r="27" spans="1:31" x14ac:dyDescent="0.2">
      <c r="A27" s="75">
        <v>22</v>
      </c>
      <c r="B27" s="18">
        <v>1</v>
      </c>
      <c r="C27" s="19">
        <v>3</v>
      </c>
      <c r="D27" s="18">
        <v>0</v>
      </c>
      <c r="E27" s="32">
        <v>0.5</v>
      </c>
      <c r="F27" s="18">
        <v>3</v>
      </c>
      <c r="G27" s="2">
        <v>1</v>
      </c>
      <c r="H27" s="18">
        <v>1</v>
      </c>
      <c r="I27" s="2">
        <v>2</v>
      </c>
      <c r="J27" s="19">
        <v>3</v>
      </c>
      <c r="K27" s="18">
        <v>0</v>
      </c>
      <c r="L27" s="2">
        <v>0</v>
      </c>
      <c r="M27" s="19">
        <v>1</v>
      </c>
      <c r="N27" s="18">
        <v>3</v>
      </c>
      <c r="O27" s="2">
        <v>5</v>
      </c>
      <c r="P27" s="2">
        <v>2</v>
      </c>
      <c r="Q27" s="6">
        <v>2</v>
      </c>
      <c r="R27" s="18"/>
      <c r="S27" s="19"/>
      <c r="T27" s="18"/>
      <c r="U27" s="19"/>
      <c r="V27" s="84">
        <v>40.76</v>
      </c>
      <c r="W27" s="89">
        <v>40.25</v>
      </c>
      <c r="X27" s="90">
        <v>34.409999999999997</v>
      </c>
      <c r="Y27" s="91">
        <v>2.0000000000000018E-2</v>
      </c>
      <c r="Z27" s="85">
        <f t="shared" si="0"/>
        <v>74.679999999999993</v>
      </c>
      <c r="AA27" s="86">
        <v>53.896625602570978</v>
      </c>
      <c r="AB27" s="86">
        <v>46.076593465452596</v>
      </c>
      <c r="AC27" s="87">
        <v>2.6780931976432807E-2</v>
      </c>
      <c r="AD27" s="42" t="s">
        <v>23</v>
      </c>
      <c r="AE27" s="54"/>
    </row>
    <row r="28" spans="1:31" x14ac:dyDescent="0.2">
      <c r="A28" s="75">
        <v>23</v>
      </c>
      <c r="B28" s="18">
        <v>3</v>
      </c>
      <c r="C28" s="19">
        <v>5</v>
      </c>
      <c r="D28" s="18">
        <v>3</v>
      </c>
      <c r="E28" s="19">
        <v>4</v>
      </c>
      <c r="F28" s="18">
        <v>5</v>
      </c>
      <c r="G28" s="2">
        <v>4</v>
      </c>
      <c r="H28" s="18">
        <v>3</v>
      </c>
      <c r="I28" s="2">
        <v>4</v>
      </c>
      <c r="J28" s="19">
        <v>5</v>
      </c>
      <c r="K28" s="18">
        <v>3</v>
      </c>
      <c r="L28" s="2">
        <v>4</v>
      </c>
      <c r="M28" s="19">
        <v>5</v>
      </c>
      <c r="N28" s="18">
        <v>4</v>
      </c>
      <c r="O28" s="2">
        <v>6</v>
      </c>
      <c r="P28" s="2">
        <v>4</v>
      </c>
      <c r="Q28" s="6">
        <v>5</v>
      </c>
      <c r="R28" s="18"/>
      <c r="S28" s="19"/>
      <c r="T28" s="18"/>
      <c r="U28" s="19"/>
      <c r="V28" s="84">
        <v>705.9</v>
      </c>
      <c r="W28" s="89">
        <v>879.85</v>
      </c>
      <c r="X28" s="90">
        <v>8.41</v>
      </c>
      <c r="Y28" s="91">
        <v>1.8699999999999992</v>
      </c>
      <c r="Z28" s="85">
        <f t="shared" si="0"/>
        <v>890.13</v>
      </c>
      <c r="AA28" s="86">
        <v>98.8451125116556</v>
      </c>
      <c r="AB28" s="86">
        <v>0.94480581488097248</v>
      </c>
      <c r="AC28" s="87">
        <v>0.2100816734634266</v>
      </c>
      <c r="AD28" s="42" t="s">
        <v>23</v>
      </c>
      <c r="AE28" s="54"/>
    </row>
    <row r="29" spans="1:31" x14ac:dyDescent="0.2">
      <c r="A29" s="75">
        <v>24</v>
      </c>
      <c r="B29" s="18">
        <v>0</v>
      </c>
      <c r="C29" s="19">
        <v>0.5</v>
      </c>
      <c r="D29" s="18">
        <v>0</v>
      </c>
      <c r="E29" s="32">
        <v>0.5</v>
      </c>
      <c r="F29" s="18">
        <v>0.5</v>
      </c>
      <c r="G29" s="2">
        <v>0.5</v>
      </c>
      <c r="H29" s="18">
        <v>0</v>
      </c>
      <c r="I29" s="2">
        <v>0</v>
      </c>
      <c r="J29" s="19">
        <v>1</v>
      </c>
      <c r="K29" s="18">
        <v>0</v>
      </c>
      <c r="L29" s="2">
        <v>0</v>
      </c>
      <c r="M29" s="19">
        <v>0.5</v>
      </c>
      <c r="N29" s="18">
        <v>2</v>
      </c>
      <c r="O29" s="2">
        <v>4</v>
      </c>
      <c r="P29" s="2">
        <v>1</v>
      </c>
      <c r="Q29" s="6">
        <v>3</v>
      </c>
      <c r="R29" s="18"/>
      <c r="S29" s="19"/>
      <c r="T29" s="18">
        <v>0.5</v>
      </c>
      <c r="U29" s="19">
        <v>1</v>
      </c>
      <c r="V29" s="84">
        <v>318.73</v>
      </c>
      <c r="W29" s="89">
        <v>320.2</v>
      </c>
      <c r="X29" s="90">
        <v>121.44</v>
      </c>
      <c r="Y29" s="91">
        <v>-0.10999999999999943</v>
      </c>
      <c r="Z29" s="85">
        <f t="shared" si="0"/>
        <v>441.53</v>
      </c>
      <c r="AA29" s="86">
        <v>72.520553529771476</v>
      </c>
      <c r="AB29" s="86">
        <v>27.504359839648497</v>
      </c>
      <c r="AC29" s="87">
        <v>-2.4913369419971337E-2</v>
      </c>
      <c r="AD29" s="42" t="s">
        <v>6</v>
      </c>
      <c r="AE29" s="54"/>
    </row>
    <row r="30" spans="1:31" x14ac:dyDescent="0.2">
      <c r="A30" s="75">
        <v>25</v>
      </c>
      <c r="B30" s="18">
        <v>1</v>
      </c>
      <c r="C30" s="19">
        <v>2</v>
      </c>
      <c r="D30" s="18">
        <v>0</v>
      </c>
      <c r="E30" s="19">
        <v>0</v>
      </c>
      <c r="F30" s="18">
        <v>2</v>
      </c>
      <c r="G30" s="2">
        <v>0</v>
      </c>
      <c r="H30" s="18">
        <v>1</v>
      </c>
      <c r="I30" s="2">
        <v>1</v>
      </c>
      <c r="J30" s="19">
        <v>2</v>
      </c>
      <c r="K30" s="18">
        <v>0</v>
      </c>
      <c r="L30" s="2">
        <v>0</v>
      </c>
      <c r="M30" s="19">
        <v>0</v>
      </c>
      <c r="N30" s="18">
        <v>3</v>
      </c>
      <c r="O30" s="2">
        <v>4</v>
      </c>
      <c r="P30" s="2">
        <v>1</v>
      </c>
      <c r="Q30" s="6">
        <v>2</v>
      </c>
      <c r="R30" s="18"/>
      <c r="S30" s="19"/>
      <c r="T30" s="18"/>
      <c r="U30" s="19"/>
      <c r="V30" s="84">
        <v>87.95</v>
      </c>
      <c r="W30" s="89">
        <v>107.31</v>
      </c>
      <c r="X30" s="90">
        <v>6.9300000000000006</v>
      </c>
      <c r="Y30" s="91">
        <v>-0.46999999999999975</v>
      </c>
      <c r="Z30" s="85">
        <f t="shared" si="0"/>
        <v>113.77000000000001</v>
      </c>
      <c r="AA30" s="86">
        <v>94.321877472092808</v>
      </c>
      <c r="AB30" s="86">
        <v>6.0912367056341745</v>
      </c>
      <c r="AC30" s="87">
        <v>-0.41311417772699277</v>
      </c>
      <c r="AD30" s="42" t="s">
        <v>6</v>
      </c>
      <c r="AE30" s="54"/>
    </row>
    <row r="31" spans="1:31" x14ac:dyDescent="0.2">
      <c r="A31" s="75">
        <v>26</v>
      </c>
      <c r="B31" s="18">
        <v>1</v>
      </c>
      <c r="C31" s="19">
        <v>4</v>
      </c>
      <c r="D31" s="18">
        <v>1</v>
      </c>
      <c r="E31" s="19">
        <v>3</v>
      </c>
      <c r="F31" s="18">
        <v>4</v>
      </c>
      <c r="G31" s="2">
        <v>3</v>
      </c>
      <c r="H31" s="18">
        <v>1</v>
      </c>
      <c r="I31" s="2">
        <v>3</v>
      </c>
      <c r="J31" s="19">
        <v>4</v>
      </c>
      <c r="K31" s="18">
        <v>1</v>
      </c>
      <c r="L31" s="2">
        <v>2</v>
      </c>
      <c r="M31" s="19">
        <v>3</v>
      </c>
      <c r="N31" s="18">
        <v>2</v>
      </c>
      <c r="O31" s="2">
        <v>4</v>
      </c>
      <c r="P31" s="2">
        <v>2</v>
      </c>
      <c r="Q31" s="6">
        <v>3</v>
      </c>
      <c r="R31" s="18"/>
      <c r="S31" s="19"/>
      <c r="T31" s="18"/>
      <c r="U31" s="19"/>
      <c r="V31" s="84">
        <v>285.97000000000003</v>
      </c>
      <c r="W31" s="89">
        <v>324.66000000000003</v>
      </c>
      <c r="X31" s="90">
        <v>8.3500000000000014</v>
      </c>
      <c r="Y31" s="91">
        <v>1.2099999999999995</v>
      </c>
      <c r="Z31" s="85">
        <f t="shared" si="0"/>
        <v>334.22</v>
      </c>
      <c r="AA31" s="86">
        <v>97.139608641014902</v>
      </c>
      <c r="AB31" s="86">
        <v>2.4983543773562324</v>
      </c>
      <c r="AC31" s="87">
        <v>0.36203698162886705</v>
      </c>
      <c r="AD31" s="42" t="s">
        <v>23</v>
      </c>
      <c r="AE31" s="54"/>
    </row>
    <row r="32" spans="1:31" x14ac:dyDescent="0.2">
      <c r="A32" s="75">
        <v>27</v>
      </c>
      <c r="B32" s="18">
        <v>7</v>
      </c>
      <c r="C32" s="19">
        <v>7</v>
      </c>
      <c r="D32" s="18">
        <v>7</v>
      </c>
      <c r="E32" s="19">
        <v>7</v>
      </c>
      <c r="F32" s="18">
        <v>7</v>
      </c>
      <c r="G32" s="2">
        <v>7</v>
      </c>
      <c r="H32" s="18">
        <v>7</v>
      </c>
      <c r="I32" s="2">
        <v>7</v>
      </c>
      <c r="J32" s="19">
        <v>7</v>
      </c>
      <c r="K32" s="18">
        <v>7</v>
      </c>
      <c r="L32" s="2">
        <v>7</v>
      </c>
      <c r="M32" s="19">
        <v>7</v>
      </c>
      <c r="N32" s="18">
        <v>5</v>
      </c>
      <c r="O32" s="2">
        <v>8</v>
      </c>
      <c r="P32" s="2">
        <v>6</v>
      </c>
      <c r="Q32" s="6">
        <v>8</v>
      </c>
      <c r="R32" s="18"/>
      <c r="S32" s="19"/>
      <c r="T32" s="18"/>
      <c r="U32" s="19"/>
      <c r="V32" s="84">
        <v>2380.5</v>
      </c>
      <c r="W32" s="89">
        <v>2648.33</v>
      </c>
      <c r="X32" s="90">
        <v>77.850000000000009</v>
      </c>
      <c r="Y32" s="91">
        <v>57.099999999999994</v>
      </c>
      <c r="Z32" s="85">
        <f t="shared" si="0"/>
        <v>2783.2799999999997</v>
      </c>
      <c r="AA32" s="86">
        <v>95.151404098761176</v>
      </c>
      <c r="AB32" s="86">
        <v>2.7970595843752699</v>
      </c>
      <c r="AC32" s="87">
        <v>2.0515363168635563</v>
      </c>
      <c r="AD32" s="42" t="s">
        <v>23</v>
      </c>
      <c r="AE32" s="54"/>
    </row>
    <row r="33" spans="1:31" x14ac:dyDescent="0.2">
      <c r="A33" s="75">
        <v>28</v>
      </c>
      <c r="B33" s="18">
        <v>0</v>
      </c>
      <c r="C33" s="19">
        <v>0</v>
      </c>
      <c r="D33" s="18">
        <v>0</v>
      </c>
      <c r="E33" s="19">
        <v>0</v>
      </c>
      <c r="F33" s="18">
        <v>0</v>
      </c>
      <c r="G33" s="2">
        <v>0</v>
      </c>
      <c r="H33" s="18">
        <v>0</v>
      </c>
      <c r="I33" s="2">
        <v>0</v>
      </c>
      <c r="J33" s="19">
        <v>0</v>
      </c>
      <c r="K33" s="18">
        <v>0</v>
      </c>
      <c r="L33" s="2">
        <v>0</v>
      </c>
      <c r="M33" s="19">
        <v>0</v>
      </c>
      <c r="N33" s="18">
        <v>1</v>
      </c>
      <c r="O33" s="2">
        <v>2</v>
      </c>
      <c r="P33" s="2">
        <v>0.5</v>
      </c>
      <c r="Q33" s="6">
        <v>1</v>
      </c>
      <c r="R33" s="18"/>
      <c r="S33" s="19"/>
      <c r="T33" s="18"/>
      <c r="U33" s="19"/>
      <c r="V33" s="84">
        <v>46.96</v>
      </c>
      <c r="W33" s="89">
        <v>48.95</v>
      </c>
      <c r="X33" s="90">
        <v>9</v>
      </c>
      <c r="Y33" s="91">
        <v>5.629999999999999</v>
      </c>
      <c r="Z33" s="85">
        <f t="shared" si="0"/>
        <v>63.58</v>
      </c>
      <c r="AA33" s="86">
        <v>76.989619377162626</v>
      </c>
      <c r="AB33" s="86">
        <v>14.155394778232148</v>
      </c>
      <c r="AC33" s="87">
        <v>8.8549858446052205</v>
      </c>
      <c r="AD33" s="42" t="s">
        <v>6</v>
      </c>
      <c r="AE33" s="54"/>
    </row>
    <row r="34" spans="1:31" x14ac:dyDescent="0.2">
      <c r="A34" s="75">
        <v>29</v>
      </c>
      <c r="B34" s="18">
        <v>0</v>
      </c>
      <c r="C34" s="19">
        <v>0</v>
      </c>
      <c r="D34" s="18">
        <v>0</v>
      </c>
      <c r="E34" s="19">
        <v>0</v>
      </c>
      <c r="F34" s="18">
        <v>0</v>
      </c>
      <c r="G34" s="2">
        <v>0</v>
      </c>
      <c r="H34" s="18">
        <v>0</v>
      </c>
      <c r="I34" s="2">
        <v>0</v>
      </c>
      <c r="J34" s="19">
        <v>0</v>
      </c>
      <c r="K34" s="18">
        <v>0</v>
      </c>
      <c r="L34" s="2">
        <v>0</v>
      </c>
      <c r="M34" s="19">
        <v>0</v>
      </c>
      <c r="N34" s="18">
        <v>0.5</v>
      </c>
      <c r="O34" s="2">
        <v>1</v>
      </c>
      <c r="P34" s="2">
        <v>0</v>
      </c>
      <c r="Q34" s="6">
        <v>0.5</v>
      </c>
      <c r="R34" s="18"/>
      <c r="S34" s="19"/>
      <c r="T34" s="18"/>
      <c r="U34" s="19"/>
      <c r="V34" s="84">
        <v>15.77</v>
      </c>
      <c r="W34" s="89">
        <v>17.489999999999998</v>
      </c>
      <c r="X34" s="90">
        <v>8.09</v>
      </c>
      <c r="Y34" s="91">
        <v>0.33000000000000007</v>
      </c>
      <c r="Z34" s="85">
        <f t="shared" si="0"/>
        <v>25.909999999999997</v>
      </c>
      <c r="AA34" s="86">
        <v>67.50289463527595</v>
      </c>
      <c r="AB34" s="86">
        <v>31.22346584330375</v>
      </c>
      <c r="AC34" s="87">
        <v>1.2736395214203016</v>
      </c>
      <c r="AD34" s="42" t="s">
        <v>6</v>
      </c>
      <c r="AE34" s="54"/>
    </row>
    <row r="35" spans="1:31" x14ac:dyDescent="0.2">
      <c r="A35" s="75">
        <v>30</v>
      </c>
      <c r="B35" s="18">
        <v>0</v>
      </c>
      <c r="C35" s="19">
        <v>0.5</v>
      </c>
      <c r="D35" s="18">
        <v>0</v>
      </c>
      <c r="E35" s="19">
        <v>0</v>
      </c>
      <c r="F35" s="18">
        <v>0.5</v>
      </c>
      <c r="G35" s="2">
        <v>0</v>
      </c>
      <c r="H35" s="18">
        <v>0</v>
      </c>
      <c r="I35" s="2">
        <v>0</v>
      </c>
      <c r="J35" s="19">
        <v>0</v>
      </c>
      <c r="K35" s="18">
        <v>0</v>
      </c>
      <c r="L35" s="2">
        <v>0</v>
      </c>
      <c r="M35" s="19">
        <v>0</v>
      </c>
      <c r="N35" s="18">
        <v>2</v>
      </c>
      <c r="O35" s="2">
        <v>3</v>
      </c>
      <c r="P35" s="2">
        <v>2</v>
      </c>
      <c r="Q35" s="6">
        <v>3</v>
      </c>
      <c r="R35" s="18"/>
      <c r="S35" s="19"/>
      <c r="T35" s="18"/>
      <c r="U35" s="19"/>
      <c r="V35" s="84">
        <v>201.07</v>
      </c>
      <c r="W35" s="89">
        <v>244.52</v>
      </c>
      <c r="X35" s="90">
        <v>4.3</v>
      </c>
      <c r="Y35" s="91">
        <v>0.39999999999999947</v>
      </c>
      <c r="Z35" s="85">
        <f t="shared" si="0"/>
        <v>249.22000000000003</v>
      </c>
      <c r="AA35" s="86">
        <v>98.114116042051194</v>
      </c>
      <c r="AB35" s="86">
        <v>1.7253831955701788</v>
      </c>
      <c r="AC35" s="87">
        <v>0.16050076237862104</v>
      </c>
      <c r="AD35" s="42" t="s">
        <v>6</v>
      </c>
      <c r="AE35" s="54"/>
    </row>
    <row r="36" spans="1:31" x14ac:dyDescent="0.2">
      <c r="A36" s="75">
        <v>31</v>
      </c>
      <c r="B36" s="18">
        <v>5</v>
      </c>
      <c r="C36" s="19">
        <v>6</v>
      </c>
      <c r="D36" s="18">
        <v>5</v>
      </c>
      <c r="E36" s="19">
        <v>6</v>
      </c>
      <c r="F36" s="18">
        <v>6</v>
      </c>
      <c r="G36" s="2">
        <v>6</v>
      </c>
      <c r="H36" s="18">
        <v>5</v>
      </c>
      <c r="I36" s="2">
        <v>6</v>
      </c>
      <c r="J36" s="19">
        <v>7</v>
      </c>
      <c r="K36" s="18">
        <v>5</v>
      </c>
      <c r="L36" s="2">
        <v>6</v>
      </c>
      <c r="M36" s="19">
        <v>6</v>
      </c>
      <c r="N36" s="18">
        <v>5</v>
      </c>
      <c r="O36" s="2">
        <v>7</v>
      </c>
      <c r="P36" s="2">
        <v>6</v>
      </c>
      <c r="Q36" s="6">
        <v>8</v>
      </c>
      <c r="R36" s="18"/>
      <c r="S36" s="19"/>
      <c r="T36" s="18"/>
      <c r="U36" s="19"/>
      <c r="V36" s="84">
        <v>639.79999999999995</v>
      </c>
      <c r="W36" s="89">
        <v>808.96</v>
      </c>
      <c r="X36" s="90">
        <v>20.27</v>
      </c>
      <c r="Y36" s="91">
        <v>7.3</v>
      </c>
      <c r="Z36" s="85">
        <f t="shared" si="0"/>
        <v>836.53</v>
      </c>
      <c r="AA36" s="86">
        <v>96.704242525671532</v>
      </c>
      <c r="AB36" s="86">
        <v>2.4231049693376208</v>
      </c>
      <c r="AC36" s="87">
        <v>0.87265250499085512</v>
      </c>
      <c r="AD36" s="42" t="s">
        <v>23</v>
      </c>
      <c r="AE36" s="54"/>
    </row>
    <row r="37" spans="1:31" x14ac:dyDescent="0.2">
      <c r="A37" s="75">
        <v>32</v>
      </c>
      <c r="B37" s="18">
        <v>0</v>
      </c>
      <c r="C37" s="19">
        <v>1</v>
      </c>
      <c r="D37" s="18">
        <v>0</v>
      </c>
      <c r="E37" s="19">
        <v>0</v>
      </c>
      <c r="F37" s="18">
        <v>1</v>
      </c>
      <c r="G37" s="2">
        <v>0</v>
      </c>
      <c r="H37" s="18">
        <v>0</v>
      </c>
      <c r="I37" s="2">
        <v>0</v>
      </c>
      <c r="J37" s="19">
        <v>0</v>
      </c>
      <c r="K37" s="18">
        <v>0</v>
      </c>
      <c r="L37" s="2">
        <v>0</v>
      </c>
      <c r="M37" s="19">
        <v>0</v>
      </c>
      <c r="N37" s="18">
        <v>0.5</v>
      </c>
      <c r="O37" s="2">
        <v>1</v>
      </c>
      <c r="P37" s="2">
        <v>0</v>
      </c>
      <c r="Q37" s="6">
        <v>0.5</v>
      </c>
      <c r="R37" s="18"/>
      <c r="S37" s="19"/>
      <c r="T37" s="18"/>
      <c r="U37" s="19"/>
      <c r="V37" s="84">
        <v>55.4</v>
      </c>
      <c r="W37" s="89">
        <v>64.959999999999994</v>
      </c>
      <c r="X37" s="90">
        <v>6.7800000000000011</v>
      </c>
      <c r="Y37" s="91">
        <v>-0.89000000000000057</v>
      </c>
      <c r="Z37" s="85">
        <f t="shared" si="0"/>
        <v>70.849999999999994</v>
      </c>
      <c r="AA37" s="86">
        <v>91.686661961891318</v>
      </c>
      <c r="AB37" s="86">
        <v>9.5695130557515906</v>
      </c>
      <c r="AC37" s="87">
        <v>-1.2561750176429085</v>
      </c>
      <c r="AD37" s="42" t="s">
        <v>6</v>
      </c>
      <c r="AE37" s="54"/>
    </row>
    <row r="38" spans="1:31" x14ac:dyDescent="0.2">
      <c r="A38" s="75">
        <v>33</v>
      </c>
      <c r="B38" s="18">
        <v>2</v>
      </c>
      <c r="C38" s="19">
        <v>5</v>
      </c>
      <c r="D38" s="18">
        <v>2</v>
      </c>
      <c r="E38" s="19">
        <v>4</v>
      </c>
      <c r="F38" s="18">
        <v>5</v>
      </c>
      <c r="G38" s="2">
        <v>5</v>
      </c>
      <c r="H38" s="18">
        <v>2</v>
      </c>
      <c r="I38" s="2">
        <v>4</v>
      </c>
      <c r="J38" s="19">
        <v>5</v>
      </c>
      <c r="K38" s="18">
        <v>2</v>
      </c>
      <c r="L38" s="2">
        <v>3</v>
      </c>
      <c r="M38" s="19">
        <v>5</v>
      </c>
      <c r="N38" s="18">
        <v>3</v>
      </c>
      <c r="O38" s="2">
        <v>5</v>
      </c>
      <c r="P38" s="2">
        <v>3</v>
      </c>
      <c r="Q38" s="6">
        <v>5</v>
      </c>
      <c r="R38" s="18"/>
      <c r="S38" s="19"/>
      <c r="T38" s="18"/>
      <c r="U38" s="19"/>
      <c r="V38" s="84">
        <v>651.5</v>
      </c>
      <c r="W38" s="89">
        <v>741.8</v>
      </c>
      <c r="X38" s="90">
        <v>24.21</v>
      </c>
      <c r="Y38" s="91">
        <v>-0.84999999999999964</v>
      </c>
      <c r="Z38" s="85">
        <f t="shared" si="0"/>
        <v>765.16</v>
      </c>
      <c r="AA38" s="86">
        <v>96.947043755554404</v>
      </c>
      <c r="AB38" s="86">
        <v>3.1640441214909303</v>
      </c>
      <c r="AC38" s="87">
        <v>-0.11108787704532382</v>
      </c>
      <c r="AD38" s="42" t="s">
        <v>23</v>
      </c>
      <c r="AE38" s="54"/>
    </row>
    <row r="39" spans="1:31" x14ac:dyDescent="0.2">
      <c r="A39" s="75">
        <v>34</v>
      </c>
      <c r="B39" s="18">
        <v>6</v>
      </c>
      <c r="C39" s="19">
        <v>7</v>
      </c>
      <c r="D39" s="18">
        <v>6</v>
      </c>
      <c r="E39" s="19">
        <v>6</v>
      </c>
      <c r="F39" s="18">
        <v>7</v>
      </c>
      <c r="G39" s="2">
        <v>7</v>
      </c>
      <c r="H39" s="18">
        <v>5</v>
      </c>
      <c r="I39" s="2">
        <v>7</v>
      </c>
      <c r="J39" s="19">
        <v>7</v>
      </c>
      <c r="K39" s="18">
        <v>6</v>
      </c>
      <c r="L39" s="2">
        <v>7</v>
      </c>
      <c r="M39" s="19">
        <v>7</v>
      </c>
      <c r="N39" s="18">
        <v>7</v>
      </c>
      <c r="O39" s="2">
        <v>8</v>
      </c>
      <c r="P39" s="2">
        <v>7</v>
      </c>
      <c r="Q39" s="6">
        <v>8</v>
      </c>
      <c r="R39" s="18"/>
      <c r="S39" s="19"/>
      <c r="T39" s="18"/>
      <c r="U39" s="19"/>
      <c r="V39" s="84">
        <v>1850.82</v>
      </c>
      <c r="W39" s="89">
        <v>2295.06</v>
      </c>
      <c r="X39" s="90">
        <v>97.08</v>
      </c>
      <c r="Y39" s="91">
        <v>59.12</v>
      </c>
      <c r="Z39" s="85">
        <f t="shared" si="0"/>
        <v>2451.2599999999998</v>
      </c>
      <c r="AA39" s="86">
        <v>93.627766944347002</v>
      </c>
      <c r="AB39" s="86">
        <v>3.9604121961766605</v>
      </c>
      <c r="AC39" s="87">
        <v>2.4118208594763511</v>
      </c>
      <c r="AD39" s="42" t="s">
        <v>23</v>
      </c>
      <c r="AE39" s="54"/>
    </row>
    <row r="40" spans="1:31" x14ac:dyDescent="0.2">
      <c r="A40" s="75">
        <v>35</v>
      </c>
      <c r="B40" s="18">
        <v>0</v>
      </c>
      <c r="C40" s="19">
        <v>0</v>
      </c>
      <c r="D40" s="18">
        <v>0</v>
      </c>
      <c r="E40" s="19">
        <v>0</v>
      </c>
      <c r="F40" s="18">
        <v>0</v>
      </c>
      <c r="G40" s="2">
        <v>0</v>
      </c>
      <c r="H40" s="18">
        <v>0</v>
      </c>
      <c r="I40" s="2">
        <v>0</v>
      </c>
      <c r="J40" s="19">
        <v>0</v>
      </c>
      <c r="K40" s="18">
        <v>0</v>
      </c>
      <c r="L40" s="2">
        <v>0</v>
      </c>
      <c r="M40" s="19">
        <v>0</v>
      </c>
      <c r="N40" s="18">
        <v>0</v>
      </c>
      <c r="O40" s="2">
        <v>0.5</v>
      </c>
      <c r="P40" s="2">
        <v>0</v>
      </c>
      <c r="Q40" s="6">
        <v>0</v>
      </c>
      <c r="R40" s="18"/>
      <c r="S40" s="19"/>
      <c r="T40" s="18"/>
      <c r="U40" s="19"/>
      <c r="V40" s="84">
        <v>3.1100000000000003</v>
      </c>
      <c r="W40" s="89">
        <v>4.3100000000000005</v>
      </c>
      <c r="X40" s="90">
        <v>2.2999999999999998</v>
      </c>
      <c r="Y40" s="91">
        <v>-1.4400000000000004</v>
      </c>
      <c r="Z40" s="85">
        <f t="shared" si="0"/>
        <v>5.17</v>
      </c>
      <c r="AA40" s="86"/>
      <c r="AB40" s="86"/>
      <c r="AC40" s="87"/>
      <c r="AD40" s="42" t="s">
        <v>6</v>
      </c>
      <c r="AE40" s="54"/>
    </row>
    <row r="41" spans="1:31" x14ac:dyDescent="0.2">
      <c r="A41" s="75">
        <v>36</v>
      </c>
      <c r="B41" s="25">
        <v>4</v>
      </c>
      <c r="C41" s="26">
        <v>6</v>
      </c>
      <c r="D41" s="25">
        <v>4</v>
      </c>
      <c r="E41" s="26">
        <v>6</v>
      </c>
      <c r="F41" s="18">
        <v>6</v>
      </c>
      <c r="G41" s="2">
        <v>6</v>
      </c>
      <c r="H41" s="18">
        <v>4</v>
      </c>
      <c r="I41" s="2">
        <v>6</v>
      </c>
      <c r="J41" s="19">
        <v>6</v>
      </c>
      <c r="K41" s="25">
        <v>4</v>
      </c>
      <c r="L41" s="12">
        <v>5</v>
      </c>
      <c r="M41" s="26">
        <v>6</v>
      </c>
      <c r="N41" s="25">
        <v>4</v>
      </c>
      <c r="O41" s="12">
        <v>6</v>
      </c>
      <c r="P41" s="2">
        <v>4</v>
      </c>
      <c r="Q41" s="40">
        <v>6</v>
      </c>
      <c r="R41" s="18"/>
      <c r="S41" s="19"/>
      <c r="T41" s="18"/>
      <c r="U41" s="19"/>
      <c r="V41" s="84">
        <v>892.12</v>
      </c>
      <c r="W41" s="89">
        <v>1022.68</v>
      </c>
      <c r="X41" s="90">
        <v>10.7</v>
      </c>
      <c r="Y41" s="91">
        <v>2.0200000000000005</v>
      </c>
      <c r="Z41" s="85">
        <f>W41+X41+Y41</f>
        <v>1035.3999999999999</v>
      </c>
      <c r="AA41" s="86">
        <v>98.771489279505516</v>
      </c>
      <c r="AB41" s="86">
        <v>1.0334170368939541</v>
      </c>
      <c r="AC41" s="87">
        <v>0.19509368360054094</v>
      </c>
      <c r="AD41" s="42" t="s">
        <v>6</v>
      </c>
      <c r="AE41" s="54"/>
    </row>
    <row r="42" spans="1:31" x14ac:dyDescent="0.2">
      <c r="A42" s="75">
        <v>37</v>
      </c>
      <c r="B42" s="28">
        <v>5</v>
      </c>
      <c r="C42" s="26">
        <v>6</v>
      </c>
      <c r="D42" s="29">
        <v>4</v>
      </c>
      <c r="E42" s="19">
        <v>6</v>
      </c>
      <c r="F42" s="18">
        <v>6</v>
      </c>
      <c r="G42" s="2">
        <v>6</v>
      </c>
      <c r="H42" s="18">
        <v>5</v>
      </c>
      <c r="I42" s="2">
        <v>6</v>
      </c>
      <c r="J42" s="19">
        <v>6</v>
      </c>
      <c r="K42" s="18">
        <v>4</v>
      </c>
      <c r="L42" s="2">
        <v>5</v>
      </c>
      <c r="M42" s="19">
        <v>6</v>
      </c>
      <c r="N42" s="29">
        <v>4</v>
      </c>
      <c r="O42" s="6">
        <v>7</v>
      </c>
      <c r="P42" s="12">
        <v>5</v>
      </c>
      <c r="Q42" s="6">
        <v>6</v>
      </c>
      <c r="R42" s="18"/>
      <c r="S42" s="19"/>
      <c r="T42" s="18"/>
      <c r="U42" s="19"/>
      <c r="V42" s="84">
        <v>1191.18</v>
      </c>
      <c r="W42" s="85">
        <v>1434.34</v>
      </c>
      <c r="X42" s="96">
        <v>30.320000000000004</v>
      </c>
      <c r="Y42" s="97">
        <v>7.2200000000000006</v>
      </c>
      <c r="Z42" s="85">
        <f t="shared" si="0"/>
        <v>1471.8799999999999</v>
      </c>
      <c r="AA42" s="96">
        <f t="shared" ref="AA42:AA62" si="1">100*W42/Z42</f>
        <v>97.449520341332175</v>
      </c>
      <c r="AB42" s="96">
        <f t="shared" ref="AB42:AB62" si="2">100*X42/Z42</f>
        <v>2.059950539446151</v>
      </c>
      <c r="AC42" s="98">
        <f t="shared" ref="AC42:AC62" si="3">100*Y42/Z42</f>
        <v>0.4905291192216758</v>
      </c>
      <c r="AD42" s="42" t="s">
        <v>6</v>
      </c>
      <c r="AE42" s="54"/>
    </row>
    <row r="43" spans="1:31" x14ac:dyDescent="0.2">
      <c r="A43" s="75">
        <v>38</v>
      </c>
      <c r="B43" s="29">
        <v>0</v>
      </c>
      <c r="C43" s="19">
        <v>0</v>
      </c>
      <c r="D43" s="29">
        <v>0</v>
      </c>
      <c r="E43" s="19">
        <v>0</v>
      </c>
      <c r="F43" s="18">
        <v>0.5</v>
      </c>
      <c r="G43" s="2">
        <v>0</v>
      </c>
      <c r="H43" s="18">
        <v>0</v>
      </c>
      <c r="I43" s="2">
        <v>0.5</v>
      </c>
      <c r="J43" s="19">
        <v>0.5</v>
      </c>
      <c r="K43" s="18">
        <v>0</v>
      </c>
      <c r="L43" s="2">
        <v>0</v>
      </c>
      <c r="M43" s="19">
        <v>0.5</v>
      </c>
      <c r="N43" s="29">
        <v>0.5</v>
      </c>
      <c r="O43" s="6">
        <v>1</v>
      </c>
      <c r="P43" s="6">
        <v>0</v>
      </c>
      <c r="Q43" s="6">
        <v>1</v>
      </c>
      <c r="R43" s="18"/>
      <c r="S43" s="19"/>
      <c r="T43" s="18"/>
      <c r="U43" s="19"/>
      <c r="V43" s="84">
        <v>66.319999999999993</v>
      </c>
      <c r="W43" s="85">
        <v>82.929999999999993</v>
      </c>
      <c r="X43" s="96">
        <v>2.42</v>
      </c>
      <c r="Y43" s="97">
        <v>2.7099999999999995</v>
      </c>
      <c r="Z43" s="85">
        <f t="shared" si="0"/>
        <v>88.059999999999988</v>
      </c>
      <c r="AA43" s="96">
        <f t="shared" si="1"/>
        <v>94.174426527367714</v>
      </c>
      <c r="AB43" s="96">
        <f t="shared" si="2"/>
        <v>2.7481262775380424</v>
      </c>
      <c r="AC43" s="98">
        <f t="shared" si="3"/>
        <v>3.0774471950942539</v>
      </c>
      <c r="AD43" s="42" t="s">
        <v>6</v>
      </c>
      <c r="AE43" s="54"/>
    </row>
    <row r="44" spans="1:31" x14ac:dyDescent="0.2">
      <c r="A44" s="75">
        <v>39</v>
      </c>
      <c r="B44" s="29">
        <v>2</v>
      </c>
      <c r="C44" s="19">
        <v>4</v>
      </c>
      <c r="D44" s="29">
        <v>2</v>
      </c>
      <c r="E44" s="19">
        <v>3</v>
      </c>
      <c r="F44" s="18">
        <v>5</v>
      </c>
      <c r="G44" s="2">
        <v>3</v>
      </c>
      <c r="H44" s="18">
        <v>2</v>
      </c>
      <c r="I44" s="2">
        <v>3</v>
      </c>
      <c r="J44" s="19">
        <v>4</v>
      </c>
      <c r="K44" s="18">
        <v>2</v>
      </c>
      <c r="L44" s="2">
        <v>3</v>
      </c>
      <c r="M44" s="19">
        <v>6</v>
      </c>
      <c r="N44" s="29">
        <v>2</v>
      </c>
      <c r="O44" s="6">
        <v>3</v>
      </c>
      <c r="P44" s="6">
        <v>1</v>
      </c>
      <c r="Q44" s="6">
        <v>2</v>
      </c>
      <c r="R44" s="18">
        <v>0</v>
      </c>
      <c r="S44" s="19">
        <v>1</v>
      </c>
      <c r="T44" s="18">
        <v>1</v>
      </c>
      <c r="U44" s="19">
        <v>2</v>
      </c>
      <c r="V44" s="84">
        <v>265.7</v>
      </c>
      <c r="W44" s="85">
        <v>324.3</v>
      </c>
      <c r="X44" s="96">
        <v>27.799999999999997</v>
      </c>
      <c r="Y44" s="97">
        <v>0.60000000000000142</v>
      </c>
      <c r="Z44" s="85">
        <f t="shared" si="0"/>
        <v>352.70000000000005</v>
      </c>
      <c r="AA44" s="96">
        <f t="shared" si="1"/>
        <v>91.9478310178622</v>
      </c>
      <c r="AB44" s="96">
        <f t="shared" si="2"/>
        <v>7.8820527360362895</v>
      </c>
      <c r="AC44" s="98">
        <f t="shared" si="3"/>
        <v>0.17011624610150308</v>
      </c>
      <c r="AD44" s="42" t="s">
        <v>6</v>
      </c>
      <c r="AE44" s="54"/>
    </row>
    <row r="45" spans="1:31" x14ac:dyDescent="0.2">
      <c r="A45" s="75">
        <v>40</v>
      </c>
      <c r="B45" s="29">
        <v>0.5</v>
      </c>
      <c r="C45" s="19">
        <v>2</v>
      </c>
      <c r="D45" s="29">
        <v>1</v>
      </c>
      <c r="E45" s="19">
        <v>2</v>
      </c>
      <c r="F45" s="18">
        <v>4</v>
      </c>
      <c r="G45" s="2">
        <v>2</v>
      </c>
      <c r="H45" s="18">
        <v>0.5</v>
      </c>
      <c r="I45" s="2">
        <v>2</v>
      </c>
      <c r="J45" s="19">
        <v>2</v>
      </c>
      <c r="K45" s="18">
        <v>1</v>
      </c>
      <c r="L45" s="2">
        <v>1</v>
      </c>
      <c r="M45" s="19">
        <v>2</v>
      </c>
      <c r="N45" s="29">
        <v>2</v>
      </c>
      <c r="O45" s="6">
        <v>4</v>
      </c>
      <c r="P45" s="6">
        <v>2</v>
      </c>
      <c r="Q45" s="6">
        <v>3</v>
      </c>
      <c r="R45" s="18"/>
      <c r="S45" s="19"/>
      <c r="T45" s="18"/>
      <c r="U45" s="19"/>
      <c r="V45" s="84">
        <v>296.58</v>
      </c>
      <c r="W45" s="85">
        <v>365.31</v>
      </c>
      <c r="X45" s="96">
        <v>15.419999999999998</v>
      </c>
      <c r="Y45" s="97">
        <v>0.25999999999999979</v>
      </c>
      <c r="Z45" s="85">
        <f t="shared" si="0"/>
        <v>380.99</v>
      </c>
      <c r="AA45" s="96">
        <f t="shared" si="1"/>
        <v>95.884406414866532</v>
      </c>
      <c r="AB45" s="96">
        <f t="shared" si="2"/>
        <v>4.0473503241554889</v>
      </c>
      <c r="AC45" s="98">
        <f t="shared" si="3"/>
        <v>6.8243260977978365E-2</v>
      </c>
      <c r="AD45" s="42" t="s">
        <v>23</v>
      </c>
      <c r="AE45" s="54"/>
    </row>
    <row r="46" spans="1:31" x14ac:dyDescent="0.2">
      <c r="A46" s="75">
        <v>41</v>
      </c>
      <c r="B46" s="29">
        <v>0</v>
      </c>
      <c r="C46" s="19">
        <v>0</v>
      </c>
      <c r="D46" s="29">
        <v>0</v>
      </c>
      <c r="E46" s="19">
        <v>0.5</v>
      </c>
      <c r="F46" s="18">
        <v>0.5</v>
      </c>
      <c r="G46" s="2">
        <v>0.5</v>
      </c>
      <c r="H46" s="18">
        <v>0</v>
      </c>
      <c r="I46" s="2">
        <v>0</v>
      </c>
      <c r="J46" s="19">
        <v>0</v>
      </c>
      <c r="K46" s="18">
        <v>0</v>
      </c>
      <c r="L46" s="2">
        <v>0</v>
      </c>
      <c r="M46" s="19">
        <v>0.5</v>
      </c>
      <c r="N46" s="29">
        <v>0.5</v>
      </c>
      <c r="O46" s="6">
        <v>1</v>
      </c>
      <c r="P46" s="6">
        <v>0.5</v>
      </c>
      <c r="Q46" s="6">
        <v>1</v>
      </c>
      <c r="R46" s="18"/>
      <c r="S46" s="19"/>
      <c r="T46" s="18"/>
      <c r="U46" s="19"/>
      <c r="V46" s="84">
        <v>106.9</v>
      </c>
      <c r="W46" s="85">
        <v>122.02</v>
      </c>
      <c r="X46" s="96">
        <v>32.739999999999995</v>
      </c>
      <c r="Y46" s="97">
        <v>-0.25999999999999979</v>
      </c>
      <c r="Z46" s="85">
        <f t="shared" si="0"/>
        <v>154.5</v>
      </c>
      <c r="AA46" s="96">
        <f t="shared" si="1"/>
        <v>78.977346278317157</v>
      </c>
      <c r="AB46" s="96">
        <f t="shared" si="2"/>
        <v>21.190938511326859</v>
      </c>
      <c r="AC46" s="98">
        <f t="shared" si="3"/>
        <v>-0.16828478964401281</v>
      </c>
      <c r="AD46" s="42" t="s">
        <v>23</v>
      </c>
      <c r="AE46" s="54"/>
    </row>
    <row r="47" spans="1:31" x14ac:dyDescent="0.2">
      <c r="A47" s="75">
        <v>42</v>
      </c>
      <c r="B47" s="29">
        <v>0</v>
      </c>
      <c r="C47" s="19">
        <v>1</v>
      </c>
      <c r="D47" s="29">
        <v>0</v>
      </c>
      <c r="E47" s="19">
        <v>1</v>
      </c>
      <c r="F47" s="18">
        <v>2</v>
      </c>
      <c r="G47" s="2">
        <v>1</v>
      </c>
      <c r="H47" s="18">
        <v>0</v>
      </c>
      <c r="I47" s="2">
        <v>1</v>
      </c>
      <c r="J47" s="19">
        <v>2</v>
      </c>
      <c r="K47" s="18">
        <v>0</v>
      </c>
      <c r="L47" s="2">
        <v>0</v>
      </c>
      <c r="M47" s="19">
        <v>1</v>
      </c>
      <c r="N47" s="29">
        <v>2</v>
      </c>
      <c r="O47" s="6">
        <v>4</v>
      </c>
      <c r="P47" s="6">
        <v>1</v>
      </c>
      <c r="Q47" s="6">
        <v>3</v>
      </c>
      <c r="R47" s="18"/>
      <c r="S47" s="19"/>
      <c r="T47" s="18"/>
      <c r="U47" s="19"/>
      <c r="V47" s="84">
        <v>236.46</v>
      </c>
      <c r="W47" s="85">
        <v>287.57</v>
      </c>
      <c r="X47" s="96">
        <v>11.78</v>
      </c>
      <c r="Y47" s="97">
        <v>1.08</v>
      </c>
      <c r="Z47" s="85">
        <f t="shared" si="0"/>
        <v>300.42999999999995</v>
      </c>
      <c r="AA47" s="96">
        <f t="shared" si="1"/>
        <v>95.719468761441945</v>
      </c>
      <c r="AB47" s="96">
        <f t="shared" si="2"/>
        <v>3.9210465000166437</v>
      </c>
      <c r="AC47" s="98">
        <f t="shared" si="3"/>
        <v>0.35948473854142404</v>
      </c>
      <c r="AD47" s="42" t="s">
        <v>6</v>
      </c>
      <c r="AE47" s="54"/>
    </row>
    <row r="48" spans="1:31" x14ac:dyDescent="0.2">
      <c r="A48" s="75">
        <v>43</v>
      </c>
      <c r="B48" s="29">
        <v>5</v>
      </c>
      <c r="C48" s="19">
        <v>5</v>
      </c>
      <c r="D48" s="29">
        <v>4</v>
      </c>
      <c r="E48" s="19">
        <v>5</v>
      </c>
      <c r="F48" s="18">
        <v>7</v>
      </c>
      <c r="G48" s="2">
        <v>6</v>
      </c>
      <c r="H48" s="18">
        <v>5</v>
      </c>
      <c r="I48" s="2">
        <v>6</v>
      </c>
      <c r="J48" s="19">
        <v>6</v>
      </c>
      <c r="K48" s="18">
        <v>4</v>
      </c>
      <c r="L48" s="2">
        <v>5</v>
      </c>
      <c r="M48" s="19">
        <v>6</v>
      </c>
      <c r="N48" s="29">
        <v>4</v>
      </c>
      <c r="O48" s="6">
        <v>5</v>
      </c>
      <c r="P48" s="6">
        <v>4</v>
      </c>
      <c r="Q48" s="6">
        <v>5</v>
      </c>
      <c r="R48" s="18"/>
      <c r="S48" s="19"/>
      <c r="T48" s="18"/>
      <c r="U48" s="19"/>
      <c r="V48" s="84">
        <v>485.3</v>
      </c>
      <c r="W48" s="85">
        <v>573.22</v>
      </c>
      <c r="X48" s="96">
        <v>19.490000000000002</v>
      </c>
      <c r="Y48" s="97">
        <v>4.75</v>
      </c>
      <c r="Z48" s="85">
        <f t="shared" si="0"/>
        <v>597.46</v>
      </c>
      <c r="AA48" s="96">
        <f t="shared" si="1"/>
        <v>95.942824624242618</v>
      </c>
      <c r="AB48" s="96">
        <f t="shared" si="2"/>
        <v>3.2621430723395712</v>
      </c>
      <c r="AC48" s="98">
        <f t="shared" si="3"/>
        <v>0.79503230341780196</v>
      </c>
      <c r="AD48" s="42" t="s">
        <v>23</v>
      </c>
      <c r="AE48" s="54"/>
    </row>
    <row r="49" spans="1:31" x14ac:dyDescent="0.2">
      <c r="A49" s="75">
        <v>44</v>
      </c>
      <c r="B49" s="29">
        <v>5</v>
      </c>
      <c r="C49" s="19">
        <v>6</v>
      </c>
      <c r="D49" s="29">
        <v>4</v>
      </c>
      <c r="E49" s="19">
        <v>5</v>
      </c>
      <c r="F49" s="18">
        <v>6</v>
      </c>
      <c r="G49" s="2">
        <v>5</v>
      </c>
      <c r="H49" s="18">
        <v>5</v>
      </c>
      <c r="I49" s="2">
        <v>5</v>
      </c>
      <c r="J49" s="19">
        <v>6</v>
      </c>
      <c r="K49" s="18">
        <v>4</v>
      </c>
      <c r="L49" s="2">
        <v>5</v>
      </c>
      <c r="M49" s="19">
        <v>5</v>
      </c>
      <c r="N49" s="29">
        <v>6</v>
      </c>
      <c r="O49" s="6">
        <v>8</v>
      </c>
      <c r="P49" s="6">
        <v>6</v>
      </c>
      <c r="Q49" s="6">
        <v>7</v>
      </c>
      <c r="R49" s="18"/>
      <c r="S49" s="19"/>
      <c r="T49" s="18"/>
      <c r="U49" s="19"/>
      <c r="V49" s="84">
        <v>1072.98</v>
      </c>
      <c r="W49" s="85">
        <v>1443.34</v>
      </c>
      <c r="X49" s="96">
        <v>82.809999999999988</v>
      </c>
      <c r="Y49" s="97">
        <v>46.88</v>
      </c>
      <c r="Z49" s="85">
        <f t="shared" si="0"/>
        <v>1573.03</v>
      </c>
      <c r="AA49" s="96">
        <f t="shared" si="1"/>
        <v>91.755401994876138</v>
      </c>
      <c r="AB49" s="96">
        <f t="shared" si="2"/>
        <v>5.2643624088542484</v>
      </c>
      <c r="AC49" s="98">
        <f t="shared" si="3"/>
        <v>2.9802355962696199</v>
      </c>
      <c r="AD49" s="42" t="s">
        <v>6</v>
      </c>
      <c r="AE49" s="54"/>
    </row>
    <row r="50" spans="1:31" x14ac:dyDescent="0.2">
      <c r="A50" s="75">
        <v>45</v>
      </c>
      <c r="B50" s="29">
        <v>1</v>
      </c>
      <c r="C50" s="19">
        <v>2</v>
      </c>
      <c r="D50" s="29">
        <v>0.5</v>
      </c>
      <c r="E50" s="19">
        <v>2</v>
      </c>
      <c r="F50" s="18">
        <v>3</v>
      </c>
      <c r="G50" s="2">
        <v>3</v>
      </c>
      <c r="H50" s="18">
        <v>1</v>
      </c>
      <c r="I50" s="2">
        <v>2</v>
      </c>
      <c r="J50" s="19">
        <v>3</v>
      </c>
      <c r="K50" s="18">
        <v>0.5</v>
      </c>
      <c r="L50" s="2">
        <v>2</v>
      </c>
      <c r="M50" s="19">
        <v>3</v>
      </c>
      <c r="N50" s="29">
        <v>3</v>
      </c>
      <c r="O50" s="6">
        <v>5</v>
      </c>
      <c r="P50" s="6">
        <v>2</v>
      </c>
      <c r="Q50" s="6">
        <v>4</v>
      </c>
      <c r="R50" s="18"/>
      <c r="S50" s="19"/>
      <c r="T50" s="18"/>
      <c r="U50" s="19"/>
      <c r="V50" s="84">
        <v>542.57000000000005</v>
      </c>
      <c r="W50" s="85">
        <v>735.6</v>
      </c>
      <c r="X50" s="96">
        <v>8.73</v>
      </c>
      <c r="Y50" s="97">
        <v>1.6900000000000004</v>
      </c>
      <c r="Z50" s="85">
        <f t="shared" si="0"/>
        <v>746.0200000000001</v>
      </c>
      <c r="AA50" s="96">
        <f t="shared" si="1"/>
        <v>98.603254604434184</v>
      </c>
      <c r="AB50" s="96">
        <f t="shared" si="2"/>
        <v>1.1702099139433257</v>
      </c>
      <c r="AC50" s="98">
        <f t="shared" si="3"/>
        <v>0.22653548162247661</v>
      </c>
      <c r="AD50" s="42" t="s">
        <v>6</v>
      </c>
      <c r="AE50" s="54"/>
    </row>
    <row r="51" spans="1:31" x14ac:dyDescent="0.2">
      <c r="A51" s="75">
        <v>46</v>
      </c>
      <c r="B51" s="29">
        <v>2</v>
      </c>
      <c r="C51" s="19">
        <v>4</v>
      </c>
      <c r="D51" s="29">
        <v>2</v>
      </c>
      <c r="E51" s="19">
        <v>3</v>
      </c>
      <c r="F51" s="18">
        <v>5</v>
      </c>
      <c r="G51" s="2">
        <v>4</v>
      </c>
      <c r="H51" s="18">
        <v>2</v>
      </c>
      <c r="I51" s="2">
        <v>4</v>
      </c>
      <c r="J51" s="19">
        <v>4</v>
      </c>
      <c r="K51" s="18">
        <v>2</v>
      </c>
      <c r="L51" s="2">
        <v>3</v>
      </c>
      <c r="M51" s="19">
        <v>4</v>
      </c>
      <c r="N51" s="29">
        <v>4</v>
      </c>
      <c r="O51" s="6">
        <v>5</v>
      </c>
      <c r="P51" s="6">
        <v>4</v>
      </c>
      <c r="Q51" s="6">
        <v>5</v>
      </c>
      <c r="R51" s="18"/>
      <c r="S51" s="19"/>
      <c r="T51" s="18">
        <v>0.5</v>
      </c>
      <c r="U51" s="19">
        <v>1</v>
      </c>
      <c r="V51" s="84">
        <v>481.13</v>
      </c>
      <c r="W51" s="85">
        <v>595.87</v>
      </c>
      <c r="X51" s="96">
        <v>5.4200000000000008</v>
      </c>
      <c r="Y51" s="97">
        <v>2.1800000000000002</v>
      </c>
      <c r="Z51" s="85">
        <f t="shared" si="0"/>
        <v>603.46999999999991</v>
      </c>
      <c r="AA51" s="96">
        <f t="shared" si="1"/>
        <v>98.74061676636785</v>
      </c>
      <c r="AB51" s="96">
        <f t="shared" si="2"/>
        <v>0.89813909556398863</v>
      </c>
      <c r="AC51" s="98">
        <f t="shared" si="3"/>
        <v>0.36124413806817252</v>
      </c>
      <c r="AD51" s="42" t="s">
        <v>6</v>
      </c>
      <c r="AE51" s="54"/>
    </row>
    <row r="52" spans="1:31" x14ac:dyDescent="0.2">
      <c r="A52" s="75">
        <v>47</v>
      </c>
      <c r="B52" s="29">
        <v>0</v>
      </c>
      <c r="C52" s="19">
        <v>0</v>
      </c>
      <c r="D52" s="29">
        <v>0</v>
      </c>
      <c r="E52" s="19">
        <v>0</v>
      </c>
      <c r="F52" s="18">
        <v>2</v>
      </c>
      <c r="G52" s="2">
        <v>2</v>
      </c>
      <c r="H52" s="18">
        <v>0</v>
      </c>
      <c r="I52" s="2">
        <v>0</v>
      </c>
      <c r="J52" s="19">
        <v>0</v>
      </c>
      <c r="K52" s="18">
        <v>0</v>
      </c>
      <c r="L52" s="2">
        <v>0</v>
      </c>
      <c r="M52" s="19">
        <v>0</v>
      </c>
      <c r="N52" s="29">
        <v>1</v>
      </c>
      <c r="O52" s="6">
        <v>2</v>
      </c>
      <c r="P52" s="6">
        <v>1</v>
      </c>
      <c r="Q52" s="6">
        <v>2</v>
      </c>
      <c r="R52" s="18"/>
      <c r="S52" s="19"/>
      <c r="T52" s="18"/>
      <c r="U52" s="19"/>
      <c r="V52" s="84">
        <v>116.7</v>
      </c>
      <c r="W52" s="85">
        <v>145.65</v>
      </c>
      <c r="X52" s="96">
        <v>1.5299999999999998</v>
      </c>
      <c r="Y52" s="97">
        <v>0.98999999999999977</v>
      </c>
      <c r="Z52" s="85">
        <f t="shared" si="0"/>
        <v>148.17000000000002</v>
      </c>
      <c r="AA52" s="96">
        <f t="shared" si="1"/>
        <v>98.299250860498063</v>
      </c>
      <c r="AB52" s="96">
        <f t="shared" si="2"/>
        <v>1.0325976918404531</v>
      </c>
      <c r="AC52" s="98">
        <f t="shared" si="3"/>
        <v>0.66815144766146972</v>
      </c>
      <c r="AD52" s="42" t="s">
        <v>23</v>
      </c>
      <c r="AE52" s="54"/>
    </row>
    <row r="53" spans="1:31" x14ac:dyDescent="0.2">
      <c r="A53" s="75">
        <v>48</v>
      </c>
      <c r="B53" s="29">
        <v>0</v>
      </c>
      <c r="C53" s="19">
        <v>0.5</v>
      </c>
      <c r="D53" s="29">
        <v>0</v>
      </c>
      <c r="E53" s="19">
        <v>0.5</v>
      </c>
      <c r="F53" s="18">
        <v>0.5</v>
      </c>
      <c r="G53" s="2">
        <v>0.5</v>
      </c>
      <c r="H53" s="18">
        <v>0</v>
      </c>
      <c r="I53" s="2">
        <v>0.5</v>
      </c>
      <c r="J53" s="19">
        <v>0.5</v>
      </c>
      <c r="K53" s="18">
        <v>0</v>
      </c>
      <c r="L53" s="2">
        <v>0</v>
      </c>
      <c r="M53" s="19">
        <v>0.5</v>
      </c>
      <c r="N53" s="29">
        <v>0.5</v>
      </c>
      <c r="O53" s="6">
        <v>0.5</v>
      </c>
      <c r="P53" s="6">
        <v>0.5</v>
      </c>
      <c r="Q53" s="6">
        <v>0.5</v>
      </c>
      <c r="R53" s="18"/>
      <c r="S53" s="19"/>
      <c r="T53" s="18">
        <v>2</v>
      </c>
      <c r="U53" s="19">
        <v>3</v>
      </c>
      <c r="V53" s="84">
        <v>44.849999999999994</v>
      </c>
      <c r="W53" s="85">
        <v>53.709999999999994</v>
      </c>
      <c r="X53" s="96">
        <v>3.169999999999999</v>
      </c>
      <c r="Y53" s="97">
        <v>7.6899999999999995</v>
      </c>
      <c r="Z53" s="85">
        <f t="shared" si="0"/>
        <v>64.569999999999993</v>
      </c>
      <c r="AA53" s="96">
        <f t="shared" si="1"/>
        <v>83.181043828403276</v>
      </c>
      <c r="AB53" s="96">
        <f t="shared" si="2"/>
        <v>4.9094006504568677</v>
      </c>
      <c r="AC53" s="98">
        <f t="shared" si="3"/>
        <v>11.909555521139849</v>
      </c>
      <c r="AD53" s="42" t="s">
        <v>6</v>
      </c>
      <c r="AE53" s="54"/>
    </row>
    <row r="54" spans="1:31" x14ac:dyDescent="0.2">
      <c r="A54" s="75">
        <v>49</v>
      </c>
      <c r="B54" s="29">
        <v>0</v>
      </c>
      <c r="C54" s="19">
        <v>0.5</v>
      </c>
      <c r="D54" s="29">
        <v>0</v>
      </c>
      <c r="E54" s="19">
        <v>0</v>
      </c>
      <c r="F54" s="18">
        <v>0.5</v>
      </c>
      <c r="G54" s="2">
        <v>0</v>
      </c>
      <c r="H54" s="18">
        <v>0</v>
      </c>
      <c r="I54" s="2">
        <v>0</v>
      </c>
      <c r="J54" s="19">
        <v>0</v>
      </c>
      <c r="K54" s="18">
        <v>0</v>
      </c>
      <c r="L54" s="2">
        <v>0</v>
      </c>
      <c r="M54" s="19">
        <v>0</v>
      </c>
      <c r="N54" s="29">
        <v>1</v>
      </c>
      <c r="O54" s="6">
        <v>2</v>
      </c>
      <c r="P54" s="6">
        <v>0</v>
      </c>
      <c r="Q54" s="6">
        <v>0.5</v>
      </c>
      <c r="R54" s="18"/>
      <c r="S54" s="19"/>
      <c r="T54" s="18"/>
      <c r="U54" s="19"/>
      <c r="V54" s="84">
        <v>17.099999999999998</v>
      </c>
      <c r="W54" s="85">
        <v>20.41</v>
      </c>
      <c r="X54" s="96">
        <v>2.0500000000000003</v>
      </c>
      <c r="Y54" s="97">
        <v>0.48999999999999977</v>
      </c>
      <c r="Z54" s="85">
        <f t="shared" si="0"/>
        <v>22.95</v>
      </c>
      <c r="AA54" s="96">
        <f t="shared" si="1"/>
        <v>88.932461873638346</v>
      </c>
      <c r="AB54" s="96">
        <f t="shared" si="2"/>
        <v>8.9324618736383457</v>
      </c>
      <c r="AC54" s="98">
        <f t="shared" si="3"/>
        <v>2.1350762527233105</v>
      </c>
      <c r="AD54" s="42" t="s">
        <v>6</v>
      </c>
      <c r="AE54" s="54"/>
    </row>
    <row r="55" spans="1:31" x14ac:dyDescent="0.2">
      <c r="A55" s="75">
        <v>50</v>
      </c>
      <c r="B55" s="29">
        <v>0</v>
      </c>
      <c r="C55" s="19">
        <v>0.5</v>
      </c>
      <c r="D55" s="29">
        <v>0</v>
      </c>
      <c r="E55" s="19">
        <v>1</v>
      </c>
      <c r="F55" s="18">
        <v>0.5</v>
      </c>
      <c r="G55" s="2">
        <v>1</v>
      </c>
      <c r="H55" s="18">
        <v>0</v>
      </c>
      <c r="I55" s="2">
        <v>0</v>
      </c>
      <c r="J55" s="19">
        <v>0</v>
      </c>
      <c r="K55" s="18">
        <v>0</v>
      </c>
      <c r="L55" s="2">
        <v>0</v>
      </c>
      <c r="M55" s="19">
        <v>0.5</v>
      </c>
      <c r="N55" s="29">
        <v>2</v>
      </c>
      <c r="O55" s="6">
        <v>3</v>
      </c>
      <c r="P55" s="6">
        <v>2</v>
      </c>
      <c r="Q55" s="6">
        <v>3</v>
      </c>
      <c r="R55" s="18"/>
      <c r="S55" s="19"/>
      <c r="T55" s="18">
        <v>0.5</v>
      </c>
      <c r="U55" s="19">
        <v>1</v>
      </c>
      <c r="V55" s="84">
        <v>93.89</v>
      </c>
      <c r="W55" s="85">
        <v>107.28</v>
      </c>
      <c r="X55" s="96">
        <v>1.7600000000000002</v>
      </c>
      <c r="Y55" s="97">
        <v>2.4099999999999997</v>
      </c>
      <c r="Z55" s="85">
        <f t="shared" si="0"/>
        <v>111.45</v>
      </c>
      <c r="AA55" s="96">
        <f t="shared" si="1"/>
        <v>96.258411843876175</v>
      </c>
      <c r="AB55" s="96">
        <f t="shared" si="2"/>
        <v>1.5791834903544193</v>
      </c>
      <c r="AC55" s="98">
        <f t="shared" si="3"/>
        <v>2.1624046657694032</v>
      </c>
      <c r="AD55" s="42" t="s">
        <v>23</v>
      </c>
      <c r="AE55" s="54"/>
    </row>
    <row r="56" spans="1:31" x14ac:dyDescent="0.2">
      <c r="A56" s="75">
        <v>51</v>
      </c>
      <c r="B56" s="29">
        <v>0</v>
      </c>
      <c r="C56" s="19">
        <v>0.5</v>
      </c>
      <c r="D56" s="29">
        <v>0</v>
      </c>
      <c r="E56" s="19">
        <v>1</v>
      </c>
      <c r="F56" s="18">
        <v>0.5</v>
      </c>
      <c r="G56" s="2">
        <v>1</v>
      </c>
      <c r="H56" s="18">
        <v>0</v>
      </c>
      <c r="I56" s="2">
        <v>0</v>
      </c>
      <c r="J56" s="19">
        <v>0</v>
      </c>
      <c r="K56" s="18">
        <v>0</v>
      </c>
      <c r="L56" s="2">
        <v>1</v>
      </c>
      <c r="M56" s="19">
        <v>0.5</v>
      </c>
      <c r="N56" s="29">
        <v>1</v>
      </c>
      <c r="O56" s="6">
        <v>2</v>
      </c>
      <c r="P56" s="6">
        <v>0.5</v>
      </c>
      <c r="Q56" s="6">
        <v>1</v>
      </c>
      <c r="R56" s="18"/>
      <c r="S56" s="19"/>
      <c r="T56" s="18"/>
      <c r="U56" s="19"/>
      <c r="V56" s="84">
        <v>20.740000000000002</v>
      </c>
      <c r="W56" s="85">
        <v>23.13</v>
      </c>
      <c r="X56" s="96">
        <v>1.7599999999999998</v>
      </c>
      <c r="Y56" s="97">
        <v>2.25</v>
      </c>
      <c r="Z56" s="85">
        <f t="shared" si="0"/>
        <v>27.14</v>
      </c>
      <c r="AA56" s="96">
        <f t="shared" si="1"/>
        <v>85.224760501105379</v>
      </c>
      <c r="AB56" s="96">
        <f t="shared" si="2"/>
        <v>6.4848931466470141</v>
      </c>
      <c r="AC56" s="98">
        <f t="shared" si="3"/>
        <v>8.2903463522476049</v>
      </c>
      <c r="AD56" s="42" t="s">
        <v>23</v>
      </c>
      <c r="AE56" s="54"/>
    </row>
    <row r="57" spans="1:31" x14ac:dyDescent="0.2">
      <c r="A57" s="75">
        <v>52</v>
      </c>
      <c r="B57" s="29">
        <v>4</v>
      </c>
      <c r="C57" s="19">
        <v>4</v>
      </c>
      <c r="D57" s="29">
        <v>2</v>
      </c>
      <c r="E57" s="19">
        <v>3</v>
      </c>
      <c r="F57" s="18">
        <v>4</v>
      </c>
      <c r="G57" s="2">
        <v>3</v>
      </c>
      <c r="H57" s="18">
        <v>3</v>
      </c>
      <c r="I57" s="2">
        <v>4</v>
      </c>
      <c r="J57" s="19">
        <v>4</v>
      </c>
      <c r="K57" s="18">
        <v>2</v>
      </c>
      <c r="L57" s="2">
        <v>3</v>
      </c>
      <c r="M57" s="19">
        <v>3</v>
      </c>
      <c r="N57" s="29">
        <v>3</v>
      </c>
      <c r="O57" s="6">
        <v>4</v>
      </c>
      <c r="P57" s="6">
        <v>3</v>
      </c>
      <c r="Q57" s="6">
        <v>3</v>
      </c>
      <c r="R57" s="18">
        <v>0</v>
      </c>
      <c r="S57" s="19">
        <v>1</v>
      </c>
      <c r="T57" s="18">
        <v>2</v>
      </c>
      <c r="U57" s="19">
        <v>2</v>
      </c>
      <c r="V57" s="84">
        <v>275.10000000000002</v>
      </c>
      <c r="W57" s="85">
        <v>294.89999999999998</v>
      </c>
      <c r="X57" s="96">
        <v>10.68</v>
      </c>
      <c r="Y57" s="97">
        <v>11.799999999999999</v>
      </c>
      <c r="Z57" s="85">
        <f t="shared" si="0"/>
        <v>317.38</v>
      </c>
      <c r="AA57" s="96">
        <f t="shared" si="1"/>
        <v>92.917008003024762</v>
      </c>
      <c r="AB57" s="96">
        <f t="shared" si="2"/>
        <v>3.3650513579935724</v>
      </c>
      <c r="AC57" s="98">
        <f t="shared" si="3"/>
        <v>3.7179406389816623</v>
      </c>
      <c r="AD57" s="42" t="s">
        <v>6</v>
      </c>
      <c r="AE57" s="54"/>
    </row>
    <row r="58" spans="1:31" x14ac:dyDescent="0.2">
      <c r="A58" s="75">
        <v>53</v>
      </c>
      <c r="B58" s="29">
        <v>2</v>
      </c>
      <c r="C58" s="19">
        <v>4</v>
      </c>
      <c r="D58" s="29">
        <v>1</v>
      </c>
      <c r="E58" s="19">
        <v>3</v>
      </c>
      <c r="F58" s="18">
        <v>4</v>
      </c>
      <c r="G58" s="2">
        <v>3</v>
      </c>
      <c r="H58" s="18">
        <v>2</v>
      </c>
      <c r="I58" s="2">
        <v>3</v>
      </c>
      <c r="J58" s="19">
        <v>4</v>
      </c>
      <c r="K58" s="18">
        <v>1</v>
      </c>
      <c r="L58" s="2">
        <v>3</v>
      </c>
      <c r="M58" s="19">
        <v>4</v>
      </c>
      <c r="N58" s="29">
        <v>3</v>
      </c>
      <c r="O58" s="6">
        <v>6</v>
      </c>
      <c r="P58" s="6">
        <v>4</v>
      </c>
      <c r="Q58" s="6">
        <v>5</v>
      </c>
      <c r="R58" s="18"/>
      <c r="S58" s="19"/>
      <c r="T58" s="18"/>
      <c r="U58" s="19"/>
      <c r="V58" s="84">
        <v>224.83</v>
      </c>
      <c r="W58" s="85">
        <v>223.69</v>
      </c>
      <c r="X58" s="96">
        <v>100.47</v>
      </c>
      <c r="Y58" s="97">
        <v>0.46999999999999975</v>
      </c>
      <c r="Z58" s="85">
        <f t="shared" si="0"/>
        <v>324.63</v>
      </c>
      <c r="AA58" s="96">
        <f t="shared" si="1"/>
        <v>68.906139297045868</v>
      </c>
      <c r="AB58" s="96">
        <f t="shared" si="2"/>
        <v>30.949080491636632</v>
      </c>
      <c r="AC58" s="98">
        <f t="shared" si="3"/>
        <v>0.14478021131749982</v>
      </c>
      <c r="AD58" s="42" t="s">
        <v>6</v>
      </c>
      <c r="AE58" s="54"/>
    </row>
    <row r="59" spans="1:31" x14ac:dyDescent="0.2">
      <c r="A59" s="75">
        <v>54</v>
      </c>
      <c r="B59" s="29">
        <v>4</v>
      </c>
      <c r="C59" s="19">
        <v>6</v>
      </c>
      <c r="D59" s="29">
        <v>2</v>
      </c>
      <c r="E59" s="19">
        <v>5</v>
      </c>
      <c r="F59" s="18">
        <v>5</v>
      </c>
      <c r="G59" s="2">
        <v>4</v>
      </c>
      <c r="H59" s="18">
        <v>4</v>
      </c>
      <c r="I59" s="2">
        <v>5</v>
      </c>
      <c r="J59" s="19">
        <v>5</v>
      </c>
      <c r="K59" s="18">
        <v>3</v>
      </c>
      <c r="L59" s="2">
        <v>4</v>
      </c>
      <c r="M59" s="19">
        <v>4</v>
      </c>
      <c r="N59" s="29">
        <v>4</v>
      </c>
      <c r="O59" s="6">
        <v>7</v>
      </c>
      <c r="P59" s="6">
        <v>5</v>
      </c>
      <c r="Q59" s="6">
        <v>7</v>
      </c>
      <c r="R59" s="18"/>
      <c r="S59" s="19"/>
      <c r="T59" s="18"/>
      <c r="U59" s="19"/>
      <c r="V59" s="84">
        <v>567.1</v>
      </c>
      <c r="W59" s="85">
        <v>716.5</v>
      </c>
      <c r="X59" s="96">
        <v>6.57</v>
      </c>
      <c r="Y59" s="97">
        <v>-0.30000000000000071</v>
      </c>
      <c r="Z59" s="85">
        <f t="shared" si="0"/>
        <v>722.7700000000001</v>
      </c>
      <c r="AA59" s="96">
        <f t="shared" si="1"/>
        <v>99.132504116108848</v>
      </c>
      <c r="AB59" s="96">
        <f t="shared" si="2"/>
        <v>0.90900286398162611</v>
      </c>
      <c r="AC59" s="98">
        <f t="shared" si="3"/>
        <v>-4.1506980090485313E-2</v>
      </c>
      <c r="AD59" s="42" t="s">
        <v>6</v>
      </c>
      <c r="AE59" s="54"/>
    </row>
    <row r="60" spans="1:31" x14ac:dyDescent="0.2">
      <c r="A60" s="75">
        <v>55</v>
      </c>
      <c r="B60" s="29">
        <v>0.5</v>
      </c>
      <c r="C60" s="19">
        <v>2</v>
      </c>
      <c r="D60" s="29">
        <v>1</v>
      </c>
      <c r="E60" s="19">
        <v>2</v>
      </c>
      <c r="F60" s="18">
        <v>3</v>
      </c>
      <c r="G60" s="2">
        <v>2</v>
      </c>
      <c r="H60" s="18">
        <v>0.5</v>
      </c>
      <c r="I60" s="2">
        <v>1</v>
      </c>
      <c r="J60" s="19">
        <v>2</v>
      </c>
      <c r="K60" s="18">
        <v>1</v>
      </c>
      <c r="L60" s="2">
        <v>1</v>
      </c>
      <c r="M60" s="19">
        <v>2</v>
      </c>
      <c r="N60" s="29">
        <v>2</v>
      </c>
      <c r="O60" s="6">
        <v>4</v>
      </c>
      <c r="P60" s="6">
        <v>2</v>
      </c>
      <c r="Q60" s="6">
        <v>3</v>
      </c>
      <c r="R60" s="18"/>
      <c r="S60" s="19"/>
      <c r="T60" s="18">
        <v>0</v>
      </c>
      <c r="U60" s="19">
        <v>1</v>
      </c>
      <c r="V60" s="84">
        <v>287.5</v>
      </c>
      <c r="W60" s="85">
        <v>310.8</v>
      </c>
      <c r="X60" s="96">
        <v>312.8</v>
      </c>
      <c r="Y60" s="97">
        <v>0.25</v>
      </c>
      <c r="Z60" s="85">
        <f t="shared" si="0"/>
        <v>623.85</v>
      </c>
      <c r="AA60" s="96">
        <f t="shared" si="1"/>
        <v>49.819668189468622</v>
      </c>
      <c r="AB60" s="96">
        <f t="shared" si="2"/>
        <v>50.140258074857734</v>
      </c>
      <c r="AC60" s="98">
        <f t="shared" si="3"/>
        <v>4.0073735673639498E-2</v>
      </c>
      <c r="AD60" s="42" t="s">
        <v>23</v>
      </c>
      <c r="AE60" s="54"/>
    </row>
    <row r="61" spans="1:31" x14ac:dyDescent="0.2">
      <c r="A61" s="75">
        <v>56</v>
      </c>
      <c r="B61" s="29">
        <v>0</v>
      </c>
      <c r="C61" s="19">
        <v>1</v>
      </c>
      <c r="D61" s="29">
        <v>0</v>
      </c>
      <c r="E61" s="19">
        <v>0.5</v>
      </c>
      <c r="F61" s="18">
        <v>1</v>
      </c>
      <c r="G61" s="2">
        <v>1</v>
      </c>
      <c r="H61" s="18">
        <v>0</v>
      </c>
      <c r="I61" s="2">
        <v>0.5</v>
      </c>
      <c r="J61" s="19">
        <v>0.5</v>
      </c>
      <c r="K61" s="18">
        <v>0</v>
      </c>
      <c r="L61" s="2">
        <v>1</v>
      </c>
      <c r="M61" s="19">
        <v>1</v>
      </c>
      <c r="N61" s="29">
        <v>1</v>
      </c>
      <c r="O61" s="6">
        <v>2</v>
      </c>
      <c r="P61" s="6">
        <v>1</v>
      </c>
      <c r="Q61" s="6">
        <v>1</v>
      </c>
      <c r="R61" s="18"/>
      <c r="S61" s="19"/>
      <c r="T61" s="18"/>
      <c r="U61" s="19"/>
      <c r="V61" s="84">
        <v>82.8</v>
      </c>
      <c r="W61" s="85">
        <v>101.38</v>
      </c>
      <c r="X61" s="96">
        <v>21.58</v>
      </c>
      <c r="Y61" s="97">
        <v>-1.08</v>
      </c>
      <c r="Z61" s="85">
        <f t="shared" si="0"/>
        <v>121.88</v>
      </c>
      <c r="AA61" s="96">
        <f t="shared" si="1"/>
        <v>83.180177223498532</v>
      </c>
      <c r="AB61" s="96">
        <f t="shared" si="2"/>
        <v>17.705940269117164</v>
      </c>
      <c r="AC61" s="98">
        <f t="shared" si="3"/>
        <v>-0.88611749261568762</v>
      </c>
      <c r="AD61" s="42" t="s">
        <v>6</v>
      </c>
      <c r="AE61" s="54"/>
    </row>
    <row r="62" spans="1:31" x14ac:dyDescent="0.2">
      <c r="A62" s="75">
        <v>57</v>
      </c>
      <c r="B62" s="29">
        <v>7</v>
      </c>
      <c r="C62" s="19">
        <v>7</v>
      </c>
      <c r="D62" s="29">
        <v>6</v>
      </c>
      <c r="E62" s="19">
        <v>7</v>
      </c>
      <c r="F62" s="18">
        <v>7</v>
      </c>
      <c r="G62" s="2">
        <v>7</v>
      </c>
      <c r="H62" s="18">
        <v>7</v>
      </c>
      <c r="I62" s="2">
        <v>7</v>
      </c>
      <c r="J62" s="19">
        <v>7</v>
      </c>
      <c r="K62" s="18">
        <v>6</v>
      </c>
      <c r="L62" s="2">
        <v>7</v>
      </c>
      <c r="M62" s="19">
        <v>7</v>
      </c>
      <c r="N62" s="29">
        <v>7</v>
      </c>
      <c r="O62" s="6">
        <v>8</v>
      </c>
      <c r="P62" s="6">
        <v>8</v>
      </c>
      <c r="Q62" s="6">
        <v>8</v>
      </c>
      <c r="R62" s="18"/>
      <c r="S62" s="19"/>
      <c r="T62" s="18"/>
      <c r="U62" s="19"/>
      <c r="V62" s="84">
        <v>1279.28</v>
      </c>
      <c r="W62" s="85">
        <v>1765.84</v>
      </c>
      <c r="X62" s="96">
        <v>21.82</v>
      </c>
      <c r="Y62" s="97">
        <v>55.54</v>
      </c>
      <c r="Z62" s="85">
        <f t="shared" si="0"/>
        <v>1843.1999999999998</v>
      </c>
      <c r="AA62" s="96">
        <f t="shared" si="1"/>
        <v>95.8029513888889</v>
      </c>
      <c r="AB62" s="96">
        <f t="shared" si="2"/>
        <v>1.1838107638888891</v>
      </c>
      <c r="AC62" s="98">
        <f t="shared" si="3"/>
        <v>3.0132378472222223</v>
      </c>
      <c r="AD62" s="42" t="s">
        <v>6</v>
      </c>
      <c r="AE62" s="54"/>
    </row>
    <row r="63" spans="1:31" x14ac:dyDescent="0.2">
      <c r="A63" s="75">
        <v>58</v>
      </c>
      <c r="B63" s="29">
        <v>0</v>
      </c>
      <c r="C63" s="19">
        <v>0</v>
      </c>
      <c r="D63" s="29">
        <v>0.5</v>
      </c>
      <c r="E63" s="19">
        <v>1</v>
      </c>
      <c r="F63" s="36">
        <v>1</v>
      </c>
      <c r="G63" s="2">
        <v>1</v>
      </c>
      <c r="H63" s="18">
        <v>0</v>
      </c>
      <c r="I63" s="2">
        <v>0</v>
      </c>
      <c r="J63" s="19">
        <v>0</v>
      </c>
      <c r="K63" s="18">
        <v>0</v>
      </c>
      <c r="L63" s="2">
        <v>0</v>
      </c>
      <c r="M63" s="19">
        <v>0</v>
      </c>
      <c r="N63" s="29">
        <v>0</v>
      </c>
      <c r="O63" s="6">
        <v>0</v>
      </c>
      <c r="P63" s="6">
        <v>0</v>
      </c>
      <c r="Q63" s="6">
        <v>0.5</v>
      </c>
      <c r="R63" s="18"/>
      <c r="S63" s="19"/>
      <c r="T63" s="18"/>
      <c r="U63" s="19"/>
      <c r="V63" s="84">
        <v>2.5999999999999996</v>
      </c>
      <c r="W63" s="85">
        <v>5.3000000000000007</v>
      </c>
      <c r="X63" s="96">
        <v>1.8500000000000014</v>
      </c>
      <c r="Y63" s="97">
        <v>0.13999999999999968</v>
      </c>
      <c r="Z63" s="85">
        <f t="shared" si="0"/>
        <v>7.2900000000000018</v>
      </c>
      <c r="AA63" s="96"/>
      <c r="AB63" s="96"/>
      <c r="AC63" s="98"/>
      <c r="AD63" s="42" t="s">
        <v>6</v>
      </c>
      <c r="AE63" s="54"/>
    </row>
    <row r="64" spans="1:31" x14ac:dyDescent="0.2">
      <c r="A64" s="75">
        <v>59</v>
      </c>
      <c r="B64" s="29">
        <v>0.5</v>
      </c>
      <c r="C64" s="19">
        <v>3</v>
      </c>
      <c r="D64" s="29">
        <v>0.5</v>
      </c>
      <c r="E64" s="19">
        <v>2</v>
      </c>
      <c r="F64" s="18">
        <v>3</v>
      </c>
      <c r="G64" s="2">
        <v>3</v>
      </c>
      <c r="H64" s="18">
        <v>0.5</v>
      </c>
      <c r="I64" s="2">
        <v>2</v>
      </c>
      <c r="J64" s="19">
        <v>3</v>
      </c>
      <c r="K64" s="18">
        <v>0.5</v>
      </c>
      <c r="L64" s="2">
        <v>2</v>
      </c>
      <c r="M64" s="19">
        <v>2</v>
      </c>
      <c r="N64" s="29">
        <v>2</v>
      </c>
      <c r="O64" s="6">
        <v>3</v>
      </c>
      <c r="P64" s="6">
        <v>2</v>
      </c>
      <c r="Q64" s="6">
        <v>3</v>
      </c>
      <c r="R64" s="18">
        <v>1</v>
      </c>
      <c r="S64" s="19">
        <v>1</v>
      </c>
      <c r="T64" s="18">
        <v>0.5</v>
      </c>
      <c r="U64" s="19">
        <v>2</v>
      </c>
      <c r="V64" s="84">
        <v>165.94</v>
      </c>
      <c r="W64" s="85">
        <v>199.9</v>
      </c>
      <c r="X64" s="96">
        <v>6.8100000000000005</v>
      </c>
      <c r="Y64" s="97">
        <v>0.3199999999999994</v>
      </c>
      <c r="Z64" s="85">
        <f t="shared" si="0"/>
        <v>207.03</v>
      </c>
      <c r="AA64" s="96">
        <f>100*W64/Z64</f>
        <v>96.556054678065976</v>
      </c>
      <c r="AB64" s="96">
        <f>100*X64/Z64</f>
        <v>3.2893783509636285</v>
      </c>
      <c r="AC64" s="98">
        <f>100*Y64/Z64</f>
        <v>0.15456697097039046</v>
      </c>
      <c r="AD64" s="42" t="s">
        <v>23</v>
      </c>
      <c r="AE64" s="54"/>
    </row>
    <row r="65" spans="1:31" ht="17" thickBot="1" x14ac:dyDescent="0.25">
      <c r="A65" s="75">
        <v>60</v>
      </c>
      <c r="B65" s="30">
        <v>4</v>
      </c>
      <c r="C65" s="23">
        <v>6</v>
      </c>
      <c r="D65" s="30">
        <v>4</v>
      </c>
      <c r="E65" s="23">
        <v>6</v>
      </c>
      <c r="F65" s="22">
        <v>6</v>
      </c>
      <c r="G65" s="8">
        <v>6</v>
      </c>
      <c r="H65" s="22">
        <v>4</v>
      </c>
      <c r="I65" s="8">
        <v>6</v>
      </c>
      <c r="J65" s="23">
        <v>6</v>
      </c>
      <c r="K65" s="22">
        <v>4</v>
      </c>
      <c r="L65" s="8">
        <v>5</v>
      </c>
      <c r="M65" s="23">
        <v>5</v>
      </c>
      <c r="N65" s="30">
        <v>5</v>
      </c>
      <c r="O65" s="7">
        <v>7</v>
      </c>
      <c r="P65" s="7">
        <v>5</v>
      </c>
      <c r="Q65" s="7">
        <v>7</v>
      </c>
      <c r="R65" s="22"/>
      <c r="S65" s="23"/>
      <c r="T65" s="22"/>
      <c r="U65" s="23"/>
      <c r="V65" s="99">
        <v>864.11</v>
      </c>
      <c r="W65" s="100">
        <v>1190.1500000000001</v>
      </c>
      <c r="X65" s="101">
        <v>13.22</v>
      </c>
      <c r="Y65" s="102">
        <v>8.1999999999999993</v>
      </c>
      <c r="Z65" s="85">
        <f t="shared" si="0"/>
        <v>1211.5700000000002</v>
      </c>
      <c r="AA65" s="101">
        <f>100*W65/Z65</f>
        <v>98.232046022928927</v>
      </c>
      <c r="AB65" s="101">
        <f>100*X65/Z65</f>
        <v>1.091146198733874</v>
      </c>
      <c r="AC65" s="103">
        <f>100*Y65/Z65</f>
        <v>0.67680777833719863</v>
      </c>
      <c r="AD65" s="42" t="s">
        <v>23</v>
      </c>
      <c r="AE65" s="54"/>
    </row>
    <row r="66" spans="1:31" x14ac:dyDescent="0.2">
      <c r="Z66" s="104"/>
      <c r="AA66" s="104"/>
      <c r="AB66" s="104"/>
      <c r="AC66" s="104"/>
    </row>
    <row r="67" spans="1:31" s="10" customFormat="1" x14ac:dyDescent="0.2">
      <c r="A67" s="45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37"/>
      <c r="Q67" s="11"/>
      <c r="R67" s="11"/>
      <c r="S67" s="11"/>
      <c r="T67" s="11"/>
      <c r="U67" s="11"/>
      <c r="AE67" s="58"/>
    </row>
    <row r="68" spans="1:31" x14ac:dyDescent="0.2">
      <c r="C68" s="58"/>
      <c r="F68" s="37"/>
      <c r="H68" s="58"/>
      <c r="N68" s="37"/>
      <c r="P68" s="11"/>
    </row>
  </sheetData>
  <sortState xmlns:xlrd2="http://schemas.microsoft.com/office/spreadsheetml/2017/richdata2" ref="A6:AC65">
    <sortCondition ref="A6:A65"/>
  </sortState>
  <mergeCells count="13">
    <mergeCell ref="V3:AC4"/>
    <mergeCell ref="AD3:AE4"/>
    <mergeCell ref="R3:U3"/>
    <mergeCell ref="R4:S4"/>
    <mergeCell ref="T4:U4"/>
    <mergeCell ref="B4:C4"/>
    <mergeCell ref="B3:M3"/>
    <mergeCell ref="D4:E4"/>
    <mergeCell ref="N3:Q3"/>
    <mergeCell ref="H4:J4"/>
    <mergeCell ref="N4:O4"/>
    <mergeCell ref="P4:Q4"/>
    <mergeCell ref="K4:M4"/>
  </mergeCells>
  <phoneticPr fontId="1" type="noConversion"/>
  <conditionalFormatting sqref="AA6:AA65">
    <cfRule type="colorScale" priority="34">
      <colorScale>
        <cfvo type="min"/>
        <cfvo type="max"/>
        <color theme="0"/>
        <color rgb="FF00B0F0"/>
      </colorScale>
    </cfRule>
  </conditionalFormatting>
  <conditionalFormatting sqref="AB6:AB65">
    <cfRule type="colorScale" priority="36">
      <colorScale>
        <cfvo type="min"/>
        <cfvo type="max"/>
        <color theme="0"/>
        <color rgb="FFFFC000"/>
      </colorScale>
    </cfRule>
  </conditionalFormatting>
  <conditionalFormatting sqref="AC6:AC65">
    <cfRule type="colorScale" priority="38">
      <colorScale>
        <cfvo type="min"/>
        <cfvo type="max"/>
        <color theme="0"/>
        <color rgb="FF00B050"/>
      </colorScale>
    </cfRule>
  </conditionalFormatting>
  <conditionalFormatting sqref="W6:W65">
    <cfRule type="colorScale" priority="40">
      <colorScale>
        <cfvo type="min"/>
        <cfvo type="max"/>
        <color theme="0"/>
        <color rgb="FF00B0F0"/>
      </colorScale>
    </cfRule>
  </conditionalFormatting>
  <conditionalFormatting sqref="X6:X65">
    <cfRule type="colorScale" priority="42">
      <colorScale>
        <cfvo type="min"/>
        <cfvo type="max"/>
        <color theme="0"/>
        <color rgb="FFFFC000"/>
      </colorScale>
    </cfRule>
  </conditionalFormatting>
  <conditionalFormatting sqref="Y6:Y65">
    <cfRule type="colorScale" priority="44">
      <colorScale>
        <cfvo type="min"/>
        <cfvo type="max"/>
        <color theme="0"/>
        <color rgb="FF00B050"/>
      </colorScale>
    </cfRule>
  </conditionalFormatting>
  <conditionalFormatting sqref="V6:V65">
    <cfRule type="colorScale" priority="45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  <pageSetup paperSize="9" scale="36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ienne Joly</dc:creator>
  <cp:lastModifiedBy>Etienne Joly</cp:lastModifiedBy>
  <cp:lastPrinted>2022-01-19T17:40:59Z</cp:lastPrinted>
  <dcterms:created xsi:type="dcterms:W3CDTF">2021-09-26T16:12:51Z</dcterms:created>
  <dcterms:modified xsi:type="dcterms:W3CDTF">2022-01-19T17:45:44Z</dcterms:modified>
</cp:coreProperties>
</file>